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D:\Publications\Dr. Sethi_MQTLs_Maize\Manuscript\Resubmission to Front. Genet\"/>
    </mc:Choice>
  </mc:AlternateContent>
  <xr:revisionPtr revIDLastSave="0" documentId="13_ncr:1_{2E4343F6-5B4E-4D71-B160-FD107FB7806F}" xr6:coauthVersionLast="47" xr6:coauthVersionMax="47" xr10:uidLastSave="{00000000-0000-0000-0000-000000000000}"/>
  <bookViews>
    <workbookView xWindow="-28920" yWindow="1710" windowWidth="29040" windowHeight="15720" xr2:uid="{00000000-000D-0000-FFFF-FFFF00000000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8" i="1" l="1"/>
</calcChain>
</file>

<file path=xl/sharedStrings.xml><?xml version="1.0" encoding="utf-8"?>
<sst xmlns="http://schemas.openxmlformats.org/spreadsheetml/2006/main" count="319" uniqueCount="317">
  <si>
    <t>MQTL name</t>
  </si>
  <si>
    <t>chr</t>
  </si>
  <si>
    <t>peak position</t>
  </si>
  <si>
    <t>CI (95%)</t>
  </si>
  <si>
    <t>From (cM)</t>
  </si>
  <si>
    <t>To (cM)</t>
  </si>
  <si>
    <t>Left marker</t>
  </si>
  <si>
    <t>Right marker</t>
  </si>
  <si>
    <t>marker position left</t>
  </si>
  <si>
    <t>marker position right</t>
  </si>
  <si>
    <t>No of QTLs involved</t>
  </si>
  <si>
    <t>QTLs involved</t>
  </si>
  <si>
    <t>average lod</t>
  </si>
  <si>
    <t>average pve</t>
  </si>
  <si>
    <t>MQTL1.1</t>
  </si>
  <si>
    <t>PZE.101089121</t>
  </si>
  <si>
    <t>PZE.101089182</t>
  </si>
  <si>
    <t xml:space="preserve">qPAE1, qOPC1, qHKW1-1, qPFEG1-2, qHKW1-4, qFRU1, qPFEG1-1, qFeC1, qTCAR1, qOSC1, qKO1, qPFE1-2, qFW1, qTTPH1-1, qKT1, qEL1, qEOD1, qOC1-2, qBCRY-TCAR1-1, qKW1-3, qEEWR1-1, qEEWR1, qKW1-2, qGM1-1, qSC9-1, qKL1-1, qBCRP1, qSUC1, qCF1-1, qOC1, qPAL1, qBCRY-ZEA1-1, qBCRY-ZEA1, qGTPH1-1, qMg/PhC1-1, qMnC1-2, qHKW1, qHKW1-2, qINCY1, qSPC1, qHKW1-3, qMnC1-1, qCT1-1, qEW1, qLIO1, qMnC1, qEWLR1, qLIN1, qSC1-2, qPFE1-1, qPH1-1, qGM1, qPH1, qSC1, qPHYF1, qKT1-2, qDGTTRI1, qB100GW1, qGY1-1, qPHY1, q100GW1, qKT1-3, qBGWP1, qPFEG1-4 </t>
  </si>
  <si>
    <t>MQTL1.2</t>
  </si>
  <si>
    <t>PZE.101137456</t>
  </si>
  <si>
    <t>PZE.101137930</t>
  </si>
  <si>
    <t>qGP1-5, qEL1-2, qGP1-8, qGP1-3, qGP1-7, qKT1-4, qGP1-6, qPFEG1-3, qVITR-1, qOC1-3, qKW1-8, qKW1-7, qHKW1-6, qHKW1-5, qKW1-6, qKW1-5, qPH1-2, qPHE1, qZnC1-2, qKR1, qTEXT1, qLC1, qBCAR-BCRY1, qGLU1, qVT1-1, qVT1, qBCRY-PVA1</t>
  </si>
  <si>
    <t>MQTL1.3</t>
  </si>
  <si>
    <t>PZE.101144844</t>
  </si>
  <si>
    <t>PZE.101144882</t>
  </si>
  <si>
    <t>qGP1-2, qZnC1, qPAL1-2, qSFA1, qKW1-9, qMET/ATT1, qKL1-4, qKW1-1, qARA1, qSTOL1, qSC1-7, qPH1-3, qBPVA1, qKL1-3, qMET/TAA1, qTYR/TAA1, qXAN1, qCBCAR1, qBCAR1, q13ZBCAR1</t>
  </si>
  <si>
    <t>MQTL1.4</t>
  </si>
  <si>
    <t>PZE.101147248</t>
  </si>
  <si>
    <t>PZE.101147604</t>
  </si>
  <si>
    <t>qSTAR1, qINCY1-1, qSC8-1, qGP1-4, qGP1-1, qMgC1, qKD1, qZnC1-1, qATPH1-1, qED1, qBCP1-1, qED1-1, qBCT1-1, qCT1-2, qMnC1-3, qRPE1, qRPE1-1, qGY1, qKL1, qPAC1, qPH1-4</t>
  </si>
  <si>
    <t>MQTL1.5</t>
  </si>
  <si>
    <t>PZE.101151259</t>
  </si>
  <si>
    <t>PZE.101151880</t>
  </si>
  <si>
    <t>qTCAR1-2qTCAR1-1qVT1-2</t>
  </si>
  <si>
    <t>MQTL1.6</t>
  </si>
  <si>
    <t>PZE.101163755</t>
  </si>
  <si>
    <t>PZE.101167434</t>
  </si>
  <si>
    <t>qOSC1-1, qTHR/ATT1-1, qZEA1, qZEX1, qLIO1-1</t>
  </si>
  <si>
    <t>MQTL1.7</t>
  </si>
  <si>
    <t>PZE.101181505</t>
  </si>
  <si>
    <t>PZE.101181822</t>
  </si>
  <si>
    <t xml:space="preserve">qGLX/TAA1, qLYS/ATT1, qVAL/BCAA1, qAT/TAA1, qARG/TAA1, qST/TAA1, qARG/GT1, qPT/TAA1, qPT/TAA1-1, qEEWR1-F222, qOC1-1, qGM1-3, qGM1-2, qHIS/TAA1, qHIS/TAA1-1, qARA1-1, qILE/ATT1-1, qEWLR1-1, qGLY/TAA1-1, qSER/TAA1, qGLY/TAA1, qCYS/ST1, qILE/TAA1, qKO1-1, </t>
  </si>
  <si>
    <t>MQTL2.1</t>
  </si>
  <si>
    <t>SYN31703</t>
  </si>
  <si>
    <t>SYN31697</t>
  </si>
  <si>
    <t xml:space="preserve">qSPC2, qLC2-5, qGP2-4, qINVA2, qFeC2-1, qEV2, qPHE2-1, qOLE2, qATPH2, qGP2-6, qPFE2-1, qTTPH2, qGTPH2, qPFEG2-2, qKWI2-1, qARG2, qEL2, qARG/TAA2, qKO2, qGP2-8, qPFEG2-1, qEL2-1, qPH2, qEW2, qAGTPH2, qPHEG2-1, qGP2-3, qKT2, qEOD2, qILE/ATT2, qGM2, qFeC2, qPRO/GT2, qVITR2-1, qGP2-1, qGY2, qEWP2, qEWLR2, qKT2-1, qARG/GT2, qEO2, qLC2-4, qEEWR2, qHKW2, qGLU2, qOPC2, qSER/ST2, </t>
  </si>
  <si>
    <t>MQTL2.2</t>
  </si>
  <si>
    <t>PZE.102027614</t>
  </si>
  <si>
    <t>PZE.102028040</t>
  </si>
  <si>
    <t xml:space="preserve">qPAL2, qSC2-5, qSC2-8, qSC2-2, qPC2-1, qASX/TAA2, qASX/TAA2-1, qPHE2-2, qPHEG2-2, qTHR/ATT2-1, qLC2-3, qPFE2-2, qOC2-10, qTHR/ATT2, qSC2-7, qPC2-5, qHKW2-2, qHKW2-1, qLC2, qVITR2-2, qFeC2-2, qFeC2-3, qZnC2, qPC2-6, qFW2, qSTAR2, qFW2-1, qFRU2, qFRU2-1, </t>
  </si>
  <si>
    <t>MQTL2.3</t>
  </si>
  <si>
    <t>PZE.102032198</t>
  </si>
  <si>
    <t>PZE.102032511</t>
  </si>
  <si>
    <t xml:space="preserve">qKD2, qKW2, qSC2-6, qSC2-4, qLC2-2, qSC2, qZEX2, qOC2-2, qACAR2, qPC2-4, qPC2-3, qLC2-1, qFAA2, qKW2-6, qHKW2-4, qMnC2-1, qMnC2, qOC2, qOC2-1, </t>
  </si>
  <si>
    <t>MQTL2.4</t>
  </si>
  <si>
    <t>PZE.102032348</t>
  </si>
  <si>
    <t>PZE.102032550</t>
  </si>
  <si>
    <t xml:space="preserve">qKW2-1, qSC2-9, qSC2-3, qPC2-2, qPC2, qEF1A2, qSC2-1, qZEA/LUT/BCAR2, qZEA2, qZEX2-1, qLINO2, qOC2-5, qILE/TAA2, </t>
  </si>
  <si>
    <t>MQTL2.5</t>
  </si>
  <si>
    <t>SYN3307</t>
  </si>
  <si>
    <t>PZE.102033133</t>
  </si>
  <si>
    <t xml:space="preserve">qFAA2-1, qFRU2-2, qGDR2-3, qKO2-1, qEO2-1, </t>
  </si>
  <si>
    <t>MQTL2.6</t>
  </si>
  <si>
    <t>PZE.102036427</t>
  </si>
  <si>
    <t>SYN20384</t>
  </si>
  <si>
    <t xml:space="preserve">qKW2-3, qKW2-2, qGM2-1, qKT2-2, qEOD2-1, qNC2-1, qNC2, qKW2-4, qPRO/GT2-2, qKL2-2, qKL2-1, qGP2-7, qMgC2, qBED2, qGDR2-4, qKW2-5, qGP2-2, </t>
  </si>
  <si>
    <t>MQTL2.7</t>
  </si>
  <si>
    <t>PZE.102037524</t>
  </si>
  <si>
    <t>PZE.102039533</t>
  </si>
  <si>
    <t xml:space="preserve">qPAC2, qPH2-2, qPH2-1, qGM2-2, qGM2-3, qGLY2, qMET2, qCu2, qTC2, qHKW2-3, qGM2-4, </t>
  </si>
  <si>
    <t>MQTL2.8</t>
  </si>
  <si>
    <t>PZE.102048896</t>
  </si>
  <si>
    <t>PZE.102049009</t>
  </si>
  <si>
    <t xml:space="preserve">qSPC2-1, qEWLR2-1, qMET/TAA2, qLYS/ATT2, qOSC2, qEW2-1, qKV2-1, qOPC2-1, qGP2-5, qKV2, qOLE2-1, qMET/ATT2, qPOC2, qEEWR2-1, qLIO2, qSOC2-1, qSOC2, qEO2-2, qSTE2, qKWI2, qGDR2, qGDR2-2, qGDR2-1, </t>
  </si>
  <si>
    <t>MQTL2.9</t>
  </si>
  <si>
    <t>PZE.102151194</t>
  </si>
  <si>
    <t>PZE.102152020</t>
  </si>
  <si>
    <t xml:space="preserve">qALA2, qGLY2-1, qPHE2, qATT2, qASX2, qASX2-1, qILE2, qARG2-1, qPALE2, qZnC2-1, </t>
  </si>
  <si>
    <t>MQTL3.1</t>
  </si>
  <si>
    <t>PZE.103022853</t>
  </si>
  <si>
    <t>PZE.103024784</t>
  </si>
  <si>
    <t xml:space="preserve">qHKW3-3, qKL3-3, qGPR3, qSC3-1, qGWP3, qSC3-3, qOLE3, qTEXT3-3, qSTE3, qKT3, qKW3-1, qKL3-2, qCuC3-2, qVITR3, qKL3-1, qHKW3, qHKW3-4, qSC3-2, qEWP3, qEWP3-1, qOPC3, qSTOL3, qPSC3, qPC3-3, qMgC3-2, qTEXT3, qSFA3, qHKW3-2, qHKW3-1, qKC3, qCuC3, qMgC3, </t>
  </si>
  <si>
    <t>MQTL3.2</t>
  </si>
  <si>
    <t>PZE.103087100</t>
  </si>
  <si>
    <t>PZE.103087654</t>
  </si>
  <si>
    <t xml:space="preserve">qGWP3-1, qGDR3-4, qGDR3-7, qAGTPH3, qGDR3-5, qGDR3-8, qC/CL3, qGDR3, qEO3-1, qMgC3-1, qPC3, qEOD3, qPRO/GT3, qLIO3, qGY3, qFAA3, </t>
  </si>
  <si>
    <t>MQTL3.3</t>
  </si>
  <si>
    <t>PZE.103094595</t>
  </si>
  <si>
    <t>PZE.103098233</t>
  </si>
  <si>
    <t xml:space="preserve">qASX3, qGLX3, qLEU3, qILE3, qBEH3, qARBE3, qPHE3, </t>
  </si>
  <si>
    <t>MQTL3.4</t>
  </si>
  <si>
    <t>PZE.103098779</t>
  </si>
  <si>
    <t>PZE.103099492</t>
  </si>
  <si>
    <t xml:space="preserve">qGDR3-1, qGDR3-9, qLEU/AT3, qGLX/TAA3, qPRO/GT3-1, qGLY/ST3, qILE/TAA3, qVAL/AT3, qGLY/ST3-1, qST/TAA3, qVITR3-1, qOPAC3, qTEXT3-1, </t>
  </si>
  <si>
    <t>MQTL3.5</t>
  </si>
  <si>
    <t>PZE.103105125</t>
  </si>
  <si>
    <t>SYN9470</t>
  </si>
  <si>
    <t xml:space="preserve">qLYS/ATT3, qLYS/TAA3, qVAL/AT3-1, qGLY/TAA3, qPC3-2, qPC3-1, qGT/TAA3, qSER/ST3, qOC3, qPRO/GT3-2, qLEU/BCAA3, qVAL/BCAA3, qPT/TAA3, qGLY/TAA3-1, qGLX/GT3, qACAR3, </t>
  </si>
  <si>
    <t>MQTL3.6</t>
  </si>
  <si>
    <t>SYN7432</t>
  </si>
  <si>
    <t>SYN17589</t>
  </si>
  <si>
    <t xml:space="preserve">qOC3-1, qSER/ST3-1, qLUT3, qSC3, qPT/TAA3-1, qGT/TAA3-1, qSER/ST3-2, qKV3, qLEU/TAA3, qOPAC3-1, qASX/ATT3-1, qASX/ATT3, qVAL/TAA3-1, qVAL/TAA3, qOIL3-1, qGLX/GT3-1, qGDR3-2, qSTOL3-1, qLEU/BCAA3-2, qLEU/BCAA3-1, qMET/TAA3-1, qMET/TAA3-2, qCYS/TAA3, qVAL/BCAA3-1, qVAL/BCAA3-2, qTEXT3-2, qKT3-1, qMET3, </t>
  </si>
  <si>
    <t>MQTL3.7</t>
  </si>
  <si>
    <t>SYN36301</t>
  </si>
  <si>
    <t>SYN19590</t>
  </si>
  <si>
    <t>qKW3</t>
  </si>
  <si>
    <t>MQTL3.8</t>
  </si>
  <si>
    <t>SYN36069</t>
  </si>
  <si>
    <t>PZE.103132281</t>
  </si>
  <si>
    <t xml:space="preserve">qGDR3-3, qGDR3-6, qGDR3-10, qEL3, qKR3, qGLX/TAA3-1, qILE/ATT3, qCF3-1, </t>
  </si>
  <si>
    <t>MQTL3.9</t>
  </si>
  <si>
    <t>SYN15020</t>
  </si>
  <si>
    <t>PZE.103148803</t>
  </si>
  <si>
    <t>qBCT3-1,  qBEL3</t>
  </si>
  <si>
    <t>MQTL4.1</t>
  </si>
  <si>
    <t>PZE.104011650</t>
  </si>
  <si>
    <t>PZE.104012876</t>
  </si>
  <si>
    <t xml:space="preserve">qRPE4-4, qVAL/TAA4, qST/TAA4, qRPE4-1, qRPE4-2, qVAL/BCAA4, </t>
  </si>
  <si>
    <t>MQTL4.2</t>
  </si>
  <si>
    <t>SYN30707</t>
  </si>
  <si>
    <t>PZE.104018218</t>
  </si>
  <si>
    <t xml:space="preserve">qPHE/TAA4, qPRO/GT4, qVAL/AT4, </t>
  </si>
  <si>
    <t>MQTL4.3</t>
  </si>
  <si>
    <t>PZE.104025199</t>
  </si>
  <si>
    <t>SYN25839</t>
  </si>
  <si>
    <t>qOPC4</t>
  </si>
  <si>
    <t>MQTL4.4</t>
  </si>
  <si>
    <t>SYN4255</t>
  </si>
  <si>
    <t>PZE.104051715</t>
  </si>
  <si>
    <t xml:space="preserve">qBGWP4, qASX/TAA4, qKT4, qPAE4, qBEL4, qED4, qBED4, qERN4, qCuC4-1, qMnC4-2, qKW4, </t>
  </si>
  <si>
    <t>MQTL4.5</t>
  </si>
  <si>
    <t>PZE.104073560</t>
  </si>
  <si>
    <t>SYN27217</t>
  </si>
  <si>
    <t xml:space="preserve">qEOD4, qEEWR4, qVITR4, qMgC4, qMnC4, qLIO4, qSC4, qPAE4-1, qPALE4, </t>
  </si>
  <si>
    <t>MQTL4.6</t>
  </si>
  <si>
    <t>PZE.104087271</t>
  </si>
  <si>
    <t>PZE.104089707</t>
  </si>
  <si>
    <t xml:space="preserve">qGY4, qSC4-1, qOC4, qHKW4, qKO4, qEV4, qEW4, qPAE4-2, qPALE4-1, qOC4-1, qBEL4-1, </t>
  </si>
  <si>
    <t>MQTL4.7</t>
  </si>
  <si>
    <t>PZE.104095117</t>
  </si>
  <si>
    <t>PZE.104096024</t>
  </si>
  <si>
    <t xml:space="preserve">qPC4, qKT4-1, qOSC4, qPAL4, </t>
  </si>
  <si>
    <t>MQTL4.8</t>
  </si>
  <si>
    <t>PZE.104099262</t>
  </si>
  <si>
    <t>SYN2321</t>
  </si>
  <si>
    <t xml:space="preserve">qRPE4-3, qRPE4, qKW4-1, qLC4-1, qMET4, qLC4, </t>
  </si>
  <si>
    <t>MQTL5.1</t>
  </si>
  <si>
    <t>SYN1422</t>
  </si>
  <si>
    <t>PZE.105065855</t>
  </si>
  <si>
    <t xml:space="preserve">qGTPH5, qKO5, qSC5-5, qSC5-1, qTTPH5, qAT5, qASX5, qTCAR5, qLEU5, qLEU5-1, qILE5, qMC5, qZnC5-1, qZnC5, qSC5-4, qBCAA5, qKT5-1, qTAA5, qAGTPH5, qSC5, qGY5-1, qPH5, qSC5-3, qKW5-1, </t>
  </si>
  <si>
    <t>MQTL5.2</t>
  </si>
  <si>
    <t>PZE.105104560</t>
  </si>
  <si>
    <t>SYN27037</t>
  </si>
  <si>
    <t xml:space="preserve">qPH5-1, qFAA5, qKW5, qKT5-2, qHKW5, qKL5, qKC5, qNC5, </t>
  </si>
  <si>
    <t>MQTL5.3</t>
  </si>
  <si>
    <t>SYN34081</t>
  </si>
  <si>
    <t>SYN32728</t>
  </si>
  <si>
    <t xml:space="preserve">qGM5, qZnC5-3, qPC5, qZnC5-4, qZnC5-5, qMgC5, qMgC5-1, qZnC5-2, </t>
  </si>
  <si>
    <t>MQTL6.1</t>
  </si>
  <si>
    <t>PZE.106010058</t>
  </si>
  <si>
    <t>PZE.106016518</t>
  </si>
  <si>
    <t xml:space="preserve">qBCRY-ZEA6-1, qBCAR-BCRY6-1, qBCRY-TCAR6-1, qBCRY-PVA6-1, </t>
  </si>
  <si>
    <t>MQTL6.2</t>
  </si>
  <si>
    <t>PZE.106040093</t>
  </si>
  <si>
    <t>PZE.106040089</t>
  </si>
  <si>
    <t xml:space="preserve">qMET/TAA6, qPRO/TAA6, qPRO/GT6, qBCAR-BCRY/ZEA6, qBCRP6, qPRO/TAA6-1, qGLY6, qLUT6, qBCAR6, qACAR6, qTHR6, qGWP6, qEWP6, qEWP6-1, qGWP6-2, qGWP6-1, qZEA6, qTCAR6, </t>
  </si>
  <si>
    <t>MQTL6.3</t>
  </si>
  <si>
    <t>PZE.106042592</t>
  </si>
  <si>
    <t>SYN11803</t>
  </si>
  <si>
    <t>qDTPH6</t>
  </si>
  <si>
    <t>MQTL6.4</t>
  </si>
  <si>
    <t>PZE.106054493</t>
  </si>
  <si>
    <t>PZE.106054987</t>
  </si>
  <si>
    <t xml:space="preserve">qGDR6-1, qSTE6, qOC6-2, qOPC6, qOC6-4, qOLE6, qOC6-1, qLIO6, qKWI6-5, qSC6-1, qOSC6, qEO6, qBEH6, qKO6, qLIG6, qSER/TAA6, qEOD6, qKT6, qOC6-3, qHKW6, qOLE6-1, qPAL6, qTC6, </t>
  </si>
  <si>
    <t>MQTL6.5</t>
  </si>
  <si>
    <t>PZE.106061929</t>
  </si>
  <si>
    <t>PZE.106062506</t>
  </si>
  <si>
    <t>qABCAR6</t>
  </si>
  <si>
    <t>MQTL6.6</t>
  </si>
  <si>
    <t>SYN23917</t>
  </si>
  <si>
    <t>SYN7542</t>
  </si>
  <si>
    <t xml:space="preserve">qCP6-1, qOC6, qPC6-2, qHKW6-4, qHKW6-6, </t>
  </si>
  <si>
    <t>MQTL6.7</t>
  </si>
  <si>
    <t>SYN32889</t>
  </si>
  <si>
    <t>PZE.106087562</t>
  </si>
  <si>
    <t xml:space="preserve">qPC6, qKWI6-4, qKT6-1, qLIO6-1, qOLE6-2, qSC6, qZnC6, </t>
  </si>
  <si>
    <t>MQTL6.8</t>
  </si>
  <si>
    <t>SYN16935</t>
  </si>
  <si>
    <t>SYN30392</t>
  </si>
  <si>
    <t xml:space="preserve">qPC6-1, qPAC6, qOPAC6, qACAR6-1, qHKW6-1, qED6, qVITR6, qSPC6, qBELI6, qTEXT6, qPSC6, </t>
  </si>
  <si>
    <t>MQTL6.9</t>
  </si>
  <si>
    <t>SYN23632</t>
  </si>
  <si>
    <t>SYN14798</t>
  </si>
  <si>
    <t xml:space="preserve">qTTPH6, qSTE6-1, qLIO6-2, qMgC6, qMgC6-1, qHKW6-3, qHKW6-2, qHKW6-5, qHKW6-7, qKC6, qKW6, </t>
  </si>
  <si>
    <t>MQTL7.1</t>
  </si>
  <si>
    <t>PZE.107012778</t>
  </si>
  <si>
    <t>PZE.107022429</t>
  </si>
  <si>
    <t xml:space="preserve">qPH7-1, q15ZBCAR7, qTTPH7, qGM7-1, qSER7, qSPC7, qPH7-3, qLUT7-1, qPGEG7, qPT7, qLEU7, qPT7-1, qFW7-2, qGLX7, qARA7, qFRU7, qGM7-3, qLC7, q9ZBCAR7-1, qGY7, qGGATTRI7, qGLY/ST7, qGM7, qAGTPH7, qDTPH7, qGTTRI7, qPH7-2, q9ZBCAR7, qFeC7, qKL7-1, qGM7-4, qFW7, qPHE7-1, qPH7, qCuC7, qFW7-1, qTC7, qMC7, qGTPH7, qBCRY-PVA7, qGLU7, qKT7-1, qTTTTRI7, qERN7, qLEU7-1, qGP7-3, qPHEG7, qPFEG7, qPC7, qPFE7, </t>
  </si>
  <si>
    <t>MQTL7.2</t>
  </si>
  <si>
    <t>SYN38698</t>
  </si>
  <si>
    <t>PZE.107067681</t>
  </si>
  <si>
    <t xml:space="preserve">qHKW7, qBCRP7, qZEA7, qERN7-1, qLUT7, qZEA/LUT/BCAR7, qBCAR7, qGT/TAA7-1, qVITR7, qEF7, q100GW7, qGLX/GT7, qKV7-1, qST/TAA7, qTCAR7, qPHE7, qC/CL7, qGP7-2, qGLX/GT7-1, qGP7-6, </t>
  </si>
  <si>
    <t>MQTL7.3</t>
  </si>
  <si>
    <t>PZE.107078060</t>
  </si>
  <si>
    <t>PZE.107078061</t>
  </si>
  <si>
    <t xml:space="preserve">qGP7-4, qGP7-7, qKW7-8, qKW7-7, qARG/TAA7, qKW7-2, qILE/BCAA7, qLYS/TAA7, qKW7, qLEU/BCAA7, qST/TAA7-1, qGLX7-1, qTHR/TAA7, qAT/TAA7, qKV7, qKW7-10, qLIO7, qOLE7, qKW7-5, qKW7-4, qSFA7, qFeC7-1, qLYS/TAA7-1, qGP7-1, qKW7-1, qKW7-6, qKW7-3, qKW7-9, qGP7-8, qGP7-5, qPT/TAA7, qSC7, </t>
  </si>
  <si>
    <t>MQTL7.4</t>
  </si>
  <si>
    <t xml:space="preserve">qHKW7-1, qHKW7-3, qEL7, qKWI7, qKWI7-1, qKV7-3, qKV7-2, qKT7, qPHE/TAA7, qTCAR7-1, qCP7-1, qZEA7-1, qBCF7-1, qZnC7, qPAL7, qFAA7, qEW7, qASX/ATT7-1, qILE/ATT7, qGLY/TAA7, qPT/TAA7-1, qASX/ATT7, qARG/GT7, qLEU/BCAA7-1, qVAL/AT7, qAT7-7, qLEU/AT7, qBCAA7, qGLY/ST7-1, qCYS/TAA7, qGLX/TAA7, qSER/ST7, qLYS/ATT7, qALA/AT7, qLEU/TAA7, qLEU/TAA7-1, qVAL/BCAA7, qAT/TAA7-1, qVAL/TAA7, qPHE/TAA7-1, qPAC7, </t>
  </si>
  <si>
    <t>MQTL7.5</t>
  </si>
  <si>
    <t>SYN34489</t>
  </si>
  <si>
    <t>PZE.107127494</t>
  </si>
  <si>
    <t xml:space="preserve">qVT7-1, qEWLR7, qPHE/PT7, qILE/ATT7-1, qTYR/PT7, qPRO/TAA7, qPC7-1, qPHE/TAA7-2, qARG7, </t>
  </si>
  <si>
    <t>MQTL7.6</t>
  </si>
  <si>
    <t>SYN18027</t>
  </si>
  <si>
    <t>PZE.107111553</t>
  </si>
  <si>
    <t xml:space="preserve">qPRO/GT7, qPRO/GT7-1, qMET/TAA7, qPAL7-1, qLYS7, </t>
  </si>
  <si>
    <t>MQTL7.7</t>
  </si>
  <si>
    <t>SYN15451</t>
  </si>
  <si>
    <t>PZE.107112903</t>
  </si>
  <si>
    <t xml:space="preserve">qOC7-4, qSC7-3, qPC7-4, </t>
  </si>
  <si>
    <t>MQTL7.8</t>
  </si>
  <si>
    <t>PZE.107118042</t>
  </si>
  <si>
    <t>SYN19370</t>
  </si>
  <si>
    <t xml:space="preserve">qOC7, qASX/TAA7-1, qATT/TAA7, </t>
  </si>
  <si>
    <t>MQTL7.9</t>
  </si>
  <si>
    <t>SYN32828</t>
  </si>
  <si>
    <t>SYN32831</t>
  </si>
  <si>
    <t xml:space="preserve">qHKW7-2, qHKW7-4, qEL7-2, qEL7-1, qTHR/ATT7, qGPR7, qASX/TAA7, qLP7, qRKN7, qSC7-1, </t>
  </si>
  <si>
    <t>MQTL8.1</t>
  </si>
  <si>
    <t>SYN22839</t>
  </si>
  <si>
    <t>PZE.108008540</t>
  </si>
  <si>
    <t xml:space="preserve">qSPC8, qTCAR8-2, qBCRY-TCAR8, q13ZBCAR8-1, qBCRY-PVA8, qPVA8-2, qTCAR8-1, qBCAR-BCRY8-2, qCBCAR8, q9ZBCAR8-1, qGTPH8, qATPH8, qTTPH8, qBCAR8-1, qDTPH8, qSTE8, qEO8, qBCRY-TCAR8-1, qPVA8-1, q13ZBCAR8, </t>
  </si>
  <si>
    <t>MQTL8.2</t>
  </si>
  <si>
    <t>PZE.108011210</t>
  </si>
  <si>
    <t>SYN3396</t>
  </si>
  <si>
    <t xml:space="preserve">qZEA8-1, q9ZBCAR8, qBCAR8, qXAN8-1, qPVA8, qBCRY-ZEA8-1, qBCAR-BCRY8-1, qBCAR-BCRY8, qZEA8, </t>
  </si>
  <si>
    <t>MQTL8.3</t>
  </si>
  <si>
    <t>SYN10980</t>
  </si>
  <si>
    <t>PZE.108021117</t>
  </si>
  <si>
    <t xml:space="preserve">qXAN8, qTC8, qPRO8, qBED8-1, qMC8, qBCRY-ZEA8, qB100GW8, qPVA/ZEA8, </t>
  </si>
  <si>
    <t>MQTL8.4</t>
  </si>
  <si>
    <t>PZE.108021868</t>
  </si>
  <si>
    <t>SYN11424</t>
  </si>
  <si>
    <t xml:space="preserve">qLC8, qBRKN8, qBED8, qBGWP8, qGDR8-2, qGDR8, qOC8, </t>
  </si>
  <si>
    <t>MQTL8.5</t>
  </si>
  <si>
    <t>PZE.108045800</t>
  </si>
  <si>
    <t>ZM013258.0820</t>
  </si>
  <si>
    <t xml:space="preserve">qEO8-1, qPAL8, qOLE8, qED8, qEOD8, qKO8, qTC8-1, qGDR8-3, qGDR8-1, qLIO8, qGY8, qOC8-1, qOC8-3, qBCRP8, qSC8-3, </t>
  </si>
  <si>
    <t>MQTL8.6</t>
  </si>
  <si>
    <t>PZE.108053528</t>
  </si>
  <si>
    <t>PZE.108055738</t>
  </si>
  <si>
    <t xml:space="preserve">qSC8, qVITR8, qTEXT8, qPC8, qOPAC8, qCP8-1, </t>
  </si>
  <si>
    <t>MQTL8.7</t>
  </si>
  <si>
    <t>SYN19060</t>
  </si>
  <si>
    <t>SYN3623</t>
  </si>
  <si>
    <t xml:space="preserve">qPC8-1, qSC8-5, qEL8, qTCAR8, qOC8-2, qSC8-7, qSC8-6, qSC8-1, qKR8, qSC8-4, qSC8-2, qKR8-2, qFeC8, qKR8-1, </t>
  </si>
  <si>
    <t>MQTL9.1</t>
  </si>
  <si>
    <t>SYN5760</t>
  </si>
  <si>
    <t>PZE.109009248</t>
  </si>
  <si>
    <t xml:space="preserve">qZEX9, qGP9-3, qKW9, qBCAR9, qGP9-6, qSC9-8, </t>
  </si>
  <si>
    <t>MQTL9.2</t>
  </si>
  <si>
    <t>PZE.109016955</t>
  </si>
  <si>
    <t>SYN7177</t>
  </si>
  <si>
    <t xml:space="preserve">qEWP9-1, qEWP9, qOC9, qOC9-1, qLIO9, qOLE9, qPSC9, qPAL9, qSTE9, qTTPH9, qGY9, qGY9-1, qSC9-6, qKT9, qKL9, qATPH9, qSC9-7, qKR9, </t>
  </si>
  <si>
    <t>MQTL9.3</t>
  </si>
  <si>
    <t>PZE.109037850</t>
  </si>
  <si>
    <t>PZE.109050242</t>
  </si>
  <si>
    <t xml:space="preserve">qSC9, qZEA/LUT/BCAR9, qSC9-9, qKL9-2, qSC9-4, qSC9-3, qSC9-2, qPC9, qKT9-1, qKL9-1, qSC9-5, qKL9-3, </t>
  </si>
  <si>
    <t>MQTL9.4</t>
  </si>
  <si>
    <t>PZE.109086708</t>
  </si>
  <si>
    <t>SYN7735</t>
  </si>
  <si>
    <t xml:space="preserve">qPhC9, qKW9-1, qMg/PhC9, </t>
  </si>
  <si>
    <t>MQTL9.5</t>
  </si>
  <si>
    <t>PZE.109115955</t>
  </si>
  <si>
    <t>SYN13950</t>
  </si>
  <si>
    <t>qMg/PhC9-1</t>
  </si>
  <si>
    <t>MQTL9.6</t>
  </si>
  <si>
    <t>PZE.109122220</t>
  </si>
  <si>
    <t>IDP1419</t>
  </si>
  <si>
    <t>qMgC9</t>
  </si>
  <si>
    <t>MQTL10.1</t>
  </si>
  <si>
    <t>SYN12397</t>
  </si>
  <si>
    <t>SYN4471</t>
  </si>
  <si>
    <t xml:space="preserve">qPC10, qATPH10, </t>
  </si>
  <si>
    <t>MQTL10.2</t>
  </si>
  <si>
    <t>PZE.110019647</t>
  </si>
  <si>
    <t>PZE.110019881</t>
  </si>
  <si>
    <t xml:space="preserve">qMgC10, qKO10, qPAL10, qOC10, qKT10-1, qEEWR10, qKT10, </t>
  </si>
  <si>
    <t>MQTL10.3</t>
  </si>
  <si>
    <t>PZE.110036877</t>
  </si>
  <si>
    <t>SYN11559</t>
  </si>
  <si>
    <t xml:space="preserve">qSOC10, qOPC10, qOSC10, qBCRP10, qACAR10, </t>
  </si>
  <si>
    <t>MQTL10.4</t>
  </si>
  <si>
    <t>PZE.110058869</t>
  </si>
  <si>
    <t>SYN15904</t>
  </si>
  <si>
    <t xml:space="preserve">qDTPH10, qKT10-2, qPC10-3, </t>
  </si>
  <si>
    <t>MQTL10.5</t>
  </si>
  <si>
    <t>PZE.110067406</t>
  </si>
  <si>
    <t>PZE.110069821</t>
  </si>
  <si>
    <t>qZEA/LUT/BCAR10</t>
  </si>
  <si>
    <t>MQTL10.6</t>
  </si>
  <si>
    <t>SYN18868</t>
  </si>
  <si>
    <t>PZE.110071471</t>
  </si>
  <si>
    <t xml:space="preserve">qTC10, qRPE10-1, qEL10-1, qSC10, qEL10, qBCAR10, qZEA10, qTCAR10, qZnC10-1, qZnC10, </t>
  </si>
  <si>
    <t>MQTL10.7</t>
  </si>
  <si>
    <t>SYN21829</t>
  </si>
  <si>
    <t>SYN6064</t>
  </si>
  <si>
    <t xml:space="preserve">qKV10-9, qKV10-8, qKW10-7, qRPE10, qRPE10-2, qEWP10, qKW10-2, qGWP10, qKV10-1, </t>
  </si>
  <si>
    <t>MQTL10.8</t>
  </si>
  <si>
    <t>SYN12664</t>
  </si>
  <si>
    <t>SYN11747</t>
  </si>
  <si>
    <t xml:space="preserve">qKV10-4, qKV10-6, qKV10, qKV10-20, qKV10-17, qKV10-18, qKV10-16, qKW10-6, qKV10-13, qKV10-14, qKV10-11, qKV10-5, qKV10-7, qKW10-8, qKW10-10, qKW10-9, qKV10-19, qKW10-4, qKV10-15, qKW10-3, qKV10-12, qKV10-10, qKV10-3, qKL10, qKV10-2, qKW10-1, qKW10-5, qKWI0, </t>
  </si>
  <si>
    <t>Total number of QTLs utilized for projection</t>
  </si>
  <si>
    <t>Total number of QTLs projected = 965 + QTLs not involved in any MQTLs</t>
  </si>
  <si>
    <t>QTLs involved in MQTLs</t>
  </si>
  <si>
    <t>Singletons</t>
  </si>
  <si>
    <t>Table S3: Summary of MQTLs associated with different quality and yield related traits in ma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  <charset val="1"/>
    </font>
    <font>
      <sz val="12"/>
      <color theme="1"/>
      <name val="Times New Roman"/>
      <family val="1"/>
      <charset val="1"/>
    </font>
    <font>
      <sz val="11"/>
      <color theme="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rgb="FFA9D18E"/>
      </top>
      <bottom style="thin">
        <color rgb="FFA9D18E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3" fillId="0" borderId="0" xfId="0" applyFont="1"/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83"/>
  <sheetViews>
    <sheetView tabSelected="1" workbookViewId="0">
      <selection activeCell="G21" sqref="G21"/>
    </sheetView>
  </sheetViews>
  <sheetFormatPr defaultColWidth="8.5546875" defaultRowHeight="15.6" x14ac:dyDescent="0.3"/>
  <cols>
    <col min="1" max="1" width="29.21875" style="3" customWidth="1"/>
    <col min="2" max="2" width="3.6640625" style="3" customWidth="1"/>
    <col min="3" max="3" width="13.44140625" style="3" bestFit="1" customWidth="1"/>
    <col min="4" max="4" width="9.6640625" style="3" bestFit="1" customWidth="1"/>
    <col min="5" max="5" width="11" style="4" bestFit="1" customWidth="1"/>
    <col min="6" max="6" width="7.33203125" style="4" customWidth="1"/>
    <col min="7" max="7" width="18.6640625" style="3" customWidth="1"/>
    <col min="8" max="10" width="14.109375" style="3" customWidth="1"/>
    <col min="11" max="11" width="20.77734375" style="3" bestFit="1" customWidth="1"/>
    <col min="12" max="12" width="77.44140625" style="3" customWidth="1"/>
    <col min="13" max="13" width="11.88671875" style="3" customWidth="1"/>
    <col min="14" max="14" width="12.44140625" style="3" customWidth="1"/>
    <col min="15" max="1024" width="8.5546875" style="3"/>
    <col min="1025" max="16384" width="8.5546875" style="5"/>
  </cols>
  <sheetData>
    <row r="1" spans="1:1024" x14ac:dyDescent="0.3">
      <c r="A1" s="3" t="s">
        <v>316</v>
      </c>
    </row>
    <row r="2" spans="1:1024" s="1" customFormat="1" x14ac:dyDescent="0.3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2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AMJ2" s="3"/>
    </row>
    <row r="3" spans="1:1024" x14ac:dyDescent="0.3">
      <c r="A3" s="3" t="s">
        <v>14</v>
      </c>
      <c r="B3" s="3">
        <v>1</v>
      </c>
      <c r="C3" s="3">
        <v>175.8</v>
      </c>
      <c r="D3" s="3">
        <v>0.47</v>
      </c>
      <c r="E3" s="4">
        <v>175.565</v>
      </c>
      <c r="F3" s="4">
        <v>176.035</v>
      </c>
      <c r="G3" s="3" t="s">
        <v>15</v>
      </c>
      <c r="H3" s="3" t="s">
        <v>16</v>
      </c>
      <c r="I3" s="3">
        <v>80873141</v>
      </c>
      <c r="J3" s="3">
        <v>80929129</v>
      </c>
      <c r="K3" s="3">
        <v>64</v>
      </c>
      <c r="L3" s="3" t="s">
        <v>17</v>
      </c>
      <c r="M3" s="4">
        <v>4.5354687499999997</v>
      </c>
      <c r="N3" s="4">
        <v>9.0728124999999995</v>
      </c>
    </row>
    <row r="4" spans="1:1024" x14ac:dyDescent="0.3">
      <c r="A4" s="3" t="s">
        <v>18</v>
      </c>
      <c r="B4" s="3">
        <v>1</v>
      </c>
      <c r="C4" s="3">
        <v>208.42</v>
      </c>
      <c r="D4" s="3">
        <v>0.74</v>
      </c>
      <c r="E4" s="4">
        <v>208.05</v>
      </c>
      <c r="F4" s="4">
        <v>208.79</v>
      </c>
      <c r="G4" s="3" t="s">
        <v>19</v>
      </c>
      <c r="H4" s="3" t="s">
        <v>20</v>
      </c>
      <c r="I4" s="3">
        <v>177751819</v>
      </c>
      <c r="J4" s="3">
        <v>178717894</v>
      </c>
      <c r="K4" s="3">
        <v>27</v>
      </c>
      <c r="L4" s="3" t="s">
        <v>21</v>
      </c>
      <c r="M4" s="4">
        <v>4.85111111111111</v>
      </c>
      <c r="N4" s="4">
        <v>6.6885185185185199</v>
      </c>
    </row>
    <row r="5" spans="1:1024" s="3" customFormat="1" x14ac:dyDescent="0.3">
      <c r="A5" s="3" t="s">
        <v>22</v>
      </c>
      <c r="B5" s="3">
        <v>1</v>
      </c>
      <c r="C5" s="3">
        <v>219.2</v>
      </c>
      <c r="D5" s="3">
        <v>0.06</v>
      </c>
      <c r="E5" s="4">
        <v>219.17</v>
      </c>
      <c r="F5" s="4">
        <v>219.23</v>
      </c>
      <c r="G5" s="3" t="s">
        <v>23</v>
      </c>
      <c r="H5" s="3" t="s">
        <v>24</v>
      </c>
      <c r="I5" s="3">
        <v>188049274</v>
      </c>
      <c r="J5" s="3">
        <v>188060431</v>
      </c>
      <c r="K5" s="3">
        <v>20</v>
      </c>
      <c r="L5" s="3" t="s">
        <v>25</v>
      </c>
      <c r="M5" s="4">
        <v>4.6704999999999997</v>
      </c>
      <c r="N5" s="4">
        <v>8.08</v>
      </c>
    </row>
    <row r="6" spans="1:1024" x14ac:dyDescent="0.3">
      <c r="A6" s="3" t="s">
        <v>26</v>
      </c>
      <c r="B6" s="3">
        <v>1</v>
      </c>
      <c r="C6" s="3">
        <v>236.03</v>
      </c>
      <c r="D6" s="3">
        <v>1.03</v>
      </c>
      <c r="E6" s="4">
        <v>235.51499999999999</v>
      </c>
      <c r="F6" s="4">
        <v>236.54499999999999</v>
      </c>
      <c r="G6" s="3" t="s">
        <v>27</v>
      </c>
      <c r="H6" s="3" t="s">
        <v>28</v>
      </c>
      <c r="I6" s="3">
        <v>190735078</v>
      </c>
      <c r="J6" s="3">
        <v>191483899</v>
      </c>
      <c r="K6" s="3">
        <v>21</v>
      </c>
      <c r="L6" s="3" t="s">
        <v>29</v>
      </c>
      <c r="M6" s="4">
        <v>5.2985714285714298</v>
      </c>
      <c r="N6" s="4">
        <v>10.022380952381001</v>
      </c>
    </row>
    <row r="7" spans="1:1024" x14ac:dyDescent="0.3">
      <c r="A7" s="3" t="s">
        <v>30</v>
      </c>
      <c r="B7" s="3">
        <v>1</v>
      </c>
      <c r="C7" s="3">
        <v>254.31</v>
      </c>
      <c r="D7" s="3">
        <v>3.44</v>
      </c>
      <c r="E7" s="4">
        <v>252.59</v>
      </c>
      <c r="F7" s="4">
        <v>256.02999999999997</v>
      </c>
      <c r="G7" s="3" t="s">
        <v>31</v>
      </c>
      <c r="H7" s="3" t="s">
        <v>32</v>
      </c>
      <c r="I7" s="3">
        <v>194970516</v>
      </c>
      <c r="J7" s="3">
        <v>195371988</v>
      </c>
      <c r="K7" s="3">
        <v>3</v>
      </c>
      <c r="L7" s="3" t="s">
        <v>33</v>
      </c>
      <c r="M7" s="4">
        <v>7.11</v>
      </c>
      <c r="N7" s="4">
        <v>5.5</v>
      </c>
    </row>
    <row r="8" spans="1:1024" x14ac:dyDescent="0.3">
      <c r="A8" s="3" t="s">
        <v>34</v>
      </c>
      <c r="B8" s="3">
        <v>1</v>
      </c>
      <c r="C8" s="3">
        <v>278.16000000000003</v>
      </c>
      <c r="D8" s="3">
        <v>0.32</v>
      </c>
      <c r="E8" s="4">
        <v>278</v>
      </c>
      <c r="F8" s="4">
        <v>278.32</v>
      </c>
      <c r="G8" s="3" t="s">
        <v>35</v>
      </c>
      <c r="H8" s="3" t="s">
        <v>36</v>
      </c>
      <c r="I8" s="3">
        <v>207095717</v>
      </c>
      <c r="J8" s="3">
        <v>210753865</v>
      </c>
      <c r="K8" s="3">
        <v>5</v>
      </c>
      <c r="L8" s="3" t="s">
        <v>37</v>
      </c>
      <c r="M8" s="4">
        <v>3.55</v>
      </c>
      <c r="N8" s="4">
        <v>5.274</v>
      </c>
    </row>
    <row r="9" spans="1:1024" x14ac:dyDescent="0.3">
      <c r="A9" s="3" t="s">
        <v>38</v>
      </c>
      <c r="B9" s="3">
        <v>1</v>
      </c>
      <c r="C9" s="3">
        <v>320.01</v>
      </c>
      <c r="D9" s="3">
        <v>0.03</v>
      </c>
      <c r="E9" s="4">
        <v>319.995</v>
      </c>
      <c r="F9" s="4">
        <v>320.02499999999998</v>
      </c>
      <c r="G9" s="3" t="s">
        <v>39</v>
      </c>
      <c r="H9" s="3" t="s">
        <v>40</v>
      </c>
      <c r="I9" s="3">
        <v>225943566</v>
      </c>
      <c r="J9" s="3">
        <v>226296751</v>
      </c>
      <c r="K9" s="3">
        <v>24</v>
      </c>
      <c r="L9" s="3" t="s">
        <v>41</v>
      </c>
      <c r="M9" s="4">
        <v>4.58083333333333</v>
      </c>
      <c r="N9" s="4">
        <v>8.7033333333333402</v>
      </c>
    </row>
    <row r="10" spans="1:1024" x14ac:dyDescent="0.3">
      <c r="A10" s="3" t="s">
        <v>42</v>
      </c>
      <c r="B10" s="3">
        <v>2</v>
      </c>
      <c r="C10" s="3">
        <v>50.71</v>
      </c>
      <c r="D10" s="3">
        <v>1.5</v>
      </c>
      <c r="E10" s="4">
        <v>49.96</v>
      </c>
      <c r="F10" s="4">
        <v>51.46</v>
      </c>
      <c r="G10" s="3" t="s">
        <v>43</v>
      </c>
      <c r="H10" s="3" t="s">
        <v>44</v>
      </c>
      <c r="I10" s="3">
        <v>4211787</v>
      </c>
      <c r="J10" s="3">
        <v>4220214</v>
      </c>
      <c r="K10" s="3">
        <v>21</v>
      </c>
      <c r="L10" s="3" t="s">
        <v>45</v>
      </c>
      <c r="M10" s="4">
        <v>4.4693617021276602</v>
      </c>
      <c r="N10" s="4">
        <v>7.7185106382978699</v>
      </c>
    </row>
    <row r="11" spans="1:1024" x14ac:dyDescent="0.3">
      <c r="A11" s="3" t="s">
        <v>46</v>
      </c>
      <c r="B11" s="3">
        <v>2</v>
      </c>
      <c r="C11" s="3">
        <v>117.54</v>
      </c>
      <c r="D11" s="3">
        <v>0.06</v>
      </c>
      <c r="E11" s="4">
        <v>117.51</v>
      </c>
      <c r="F11" s="4">
        <v>117.57</v>
      </c>
      <c r="G11" s="3" t="s">
        <v>47</v>
      </c>
      <c r="H11" s="3" t="s">
        <v>48</v>
      </c>
      <c r="I11" s="3">
        <v>12810763</v>
      </c>
      <c r="J11" s="3">
        <v>13293280</v>
      </c>
      <c r="K11" s="3">
        <v>29</v>
      </c>
      <c r="L11" s="3" t="s">
        <v>49</v>
      </c>
      <c r="M11" s="4">
        <v>4.0320689655172401</v>
      </c>
      <c r="N11" s="4">
        <v>7.5437931034482801</v>
      </c>
    </row>
    <row r="12" spans="1:1024" x14ac:dyDescent="0.3">
      <c r="A12" s="3" t="s">
        <v>50</v>
      </c>
      <c r="B12" s="3">
        <v>2</v>
      </c>
      <c r="C12" s="3">
        <v>128.63</v>
      </c>
      <c r="D12" s="3">
        <v>0.85</v>
      </c>
      <c r="E12" s="4">
        <v>128.20500000000001</v>
      </c>
      <c r="F12" s="4">
        <v>129.05500000000001</v>
      </c>
      <c r="G12" s="3" t="s">
        <v>51</v>
      </c>
      <c r="H12" s="3" t="s">
        <v>52</v>
      </c>
      <c r="I12" s="3">
        <v>15032622</v>
      </c>
      <c r="J12" s="3">
        <v>15254987</v>
      </c>
      <c r="K12" s="3">
        <v>19</v>
      </c>
      <c r="L12" s="3" t="s">
        <v>53</v>
      </c>
      <c r="M12" s="4">
        <v>5.4915789473684198</v>
      </c>
      <c r="N12" s="4">
        <v>7.6315789473684204</v>
      </c>
    </row>
    <row r="13" spans="1:1024" x14ac:dyDescent="0.3">
      <c r="A13" s="3" t="s">
        <v>54</v>
      </c>
      <c r="B13" s="3">
        <v>2</v>
      </c>
      <c r="C13" s="3">
        <v>137.43</v>
      </c>
      <c r="D13" s="3">
        <v>0.05</v>
      </c>
      <c r="E13" s="4">
        <v>137.405</v>
      </c>
      <c r="F13" s="4">
        <v>137.45500000000001</v>
      </c>
      <c r="G13" s="3" t="s">
        <v>55</v>
      </c>
      <c r="H13" s="3" t="s">
        <v>56</v>
      </c>
      <c r="I13" s="3">
        <v>15136052</v>
      </c>
      <c r="J13" s="3">
        <v>15259064</v>
      </c>
      <c r="K13" s="3">
        <v>13</v>
      </c>
      <c r="L13" s="3" t="s">
        <v>57</v>
      </c>
      <c r="M13" s="4">
        <v>4.7923076923076904</v>
      </c>
      <c r="N13" s="4">
        <v>10.7138461538462</v>
      </c>
    </row>
    <row r="14" spans="1:1024" x14ac:dyDescent="0.3">
      <c r="A14" s="3" t="s">
        <v>58</v>
      </c>
      <c r="B14" s="3">
        <v>2</v>
      </c>
      <c r="C14" s="3">
        <v>144.78</v>
      </c>
      <c r="D14" s="3">
        <v>2.11</v>
      </c>
      <c r="E14" s="4">
        <v>143.72499999999999</v>
      </c>
      <c r="F14" s="4">
        <v>145.83500000000001</v>
      </c>
      <c r="G14" s="3" t="s">
        <v>59</v>
      </c>
      <c r="H14" s="3" t="s">
        <v>60</v>
      </c>
      <c r="I14" s="3">
        <v>15281573</v>
      </c>
      <c r="J14" s="3">
        <v>15698034</v>
      </c>
      <c r="K14" s="3">
        <v>5</v>
      </c>
      <c r="L14" s="3" t="s">
        <v>61</v>
      </c>
      <c r="M14" s="4">
        <v>5.1680000000000001</v>
      </c>
      <c r="N14" s="4">
        <v>6.37</v>
      </c>
    </row>
    <row r="15" spans="1:1024" x14ac:dyDescent="0.3">
      <c r="A15" s="3" t="s">
        <v>62</v>
      </c>
      <c r="B15" s="3">
        <v>2</v>
      </c>
      <c r="C15" s="3">
        <v>152.38</v>
      </c>
      <c r="D15" s="3">
        <v>0.67</v>
      </c>
      <c r="E15" s="4">
        <v>152.04499999999999</v>
      </c>
      <c r="F15" s="4">
        <v>152.715</v>
      </c>
      <c r="G15" s="3" t="s">
        <v>63</v>
      </c>
      <c r="H15" s="3" t="s">
        <v>64</v>
      </c>
      <c r="I15" s="3">
        <v>18167560</v>
      </c>
      <c r="J15" s="3">
        <v>18301493</v>
      </c>
      <c r="K15" s="3">
        <v>17</v>
      </c>
      <c r="L15" s="3" t="s">
        <v>65</v>
      </c>
      <c r="M15" s="4">
        <v>4.5023529411764702</v>
      </c>
      <c r="N15" s="4">
        <v>7.3635294117647101</v>
      </c>
    </row>
    <row r="16" spans="1:1024" x14ac:dyDescent="0.3">
      <c r="A16" s="3" t="s">
        <v>66</v>
      </c>
      <c r="B16" s="3">
        <v>2</v>
      </c>
      <c r="C16" s="3">
        <v>164.48</v>
      </c>
      <c r="D16" s="3">
        <v>2.62</v>
      </c>
      <c r="E16" s="4">
        <v>163.16999999999999</v>
      </c>
      <c r="F16" s="4">
        <v>165.79</v>
      </c>
      <c r="G16" s="3" t="s">
        <v>67</v>
      </c>
      <c r="H16" s="3" t="s">
        <v>68</v>
      </c>
      <c r="I16" s="3">
        <v>18766858</v>
      </c>
      <c r="J16" s="3">
        <v>19986293</v>
      </c>
      <c r="K16" s="3">
        <v>11</v>
      </c>
      <c r="L16" s="3" t="s">
        <v>69</v>
      </c>
      <c r="M16" s="4">
        <v>5.9472727272727299</v>
      </c>
      <c r="N16" s="4">
        <v>8.2109090909090892</v>
      </c>
    </row>
    <row r="17" spans="1:14" x14ac:dyDescent="0.3">
      <c r="A17" s="3" t="s">
        <v>70</v>
      </c>
      <c r="B17" s="3">
        <v>2</v>
      </c>
      <c r="C17" s="3">
        <v>188.6</v>
      </c>
      <c r="D17" s="3">
        <v>0.86</v>
      </c>
      <c r="E17" s="4">
        <v>188.17</v>
      </c>
      <c r="F17" s="4">
        <v>189.03</v>
      </c>
      <c r="G17" s="3" t="s">
        <v>71</v>
      </c>
      <c r="H17" s="3" t="s">
        <v>72</v>
      </c>
      <c r="I17" s="3">
        <v>27677097</v>
      </c>
      <c r="J17" s="3">
        <v>28003879</v>
      </c>
      <c r="K17" s="3">
        <v>23</v>
      </c>
      <c r="L17" s="3" t="s">
        <v>73</v>
      </c>
      <c r="M17" s="4">
        <v>3.9391304347826099</v>
      </c>
      <c r="N17" s="4">
        <v>12.615652173913</v>
      </c>
    </row>
    <row r="18" spans="1:14" x14ac:dyDescent="0.3">
      <c r="A18" s="3" t="s">
        <v>74</v>
      </c>
      <c r="B18" s="3">
        <v>2</v>
      </c>
      <c r="C18" s="3">
        <v>240.92</v>
      </c>
      <c r="D18" s="3">
        <v>0.11</v>
      </c>
      <c r="E18" s="4">
        <v>240.86500000000001</v>
      </c>
      <c r="F18" s="4">
        <v>240.97499999999999</v>
      </c>
      <c r="G18" s="3" t="s">
        <v>75</v>
      </c>
      <c r="H18" s="3" t="s">
        <v>76</v>
      </c>
      <c r="I18" s="3">
        <v>198417147</v>
      </c>
      <c r="J18" s="3">
        <v>199329426</v>
      </c>
      <c r="K18" s="3">
        <v>10</v>
      </c>
      <c r="L18" s="3" t="s">
        <v>77</v>
      </c>
      <c r="M18" s="4">
        <v>3.9740000000000002</v>
      </c>
      <c r="N18" s="4">
        <v>7.7560000000000002</v>
      </c>
    </row>
    <row r="19" spans="1:14" x14ac:dyDescent="0.3">
      <c r="A19" s="3" t="s">
        <v>78</v>
      </c>
      <c r="B19" s="3">
        <v>3</v>
      </c>
      <c r="C19" s="3">
        <v>62.1</v>
      </c>
      <c r="D19" s="3">
        <v>1.0900000000000001</v>
      </c>
      <c r="E19" s="4">
        <v>61.555</v>
      </c>
      <c r="F19" s="4">
        <v>62.645000000000003</v>
      </c>
      <c r="G19" s="3" t="s">
        <v>79</v>
      </c>
      <c r="H19" s="3" t="s">
        <v>80</v>
      </c>
      <c r="I19" s="3">
        <v>15064921</v>
      </c>
      <c r="J19" s="3">
        <v>17294626</v>
      </c>
      <c r="K19" s="3">
        <v>32</v>
      </c>
      <c r="L19" s="3" t="s">
        <v>81</v>
      </c>
      <c r="M19" s="4">
        <v>4.0018750000000001</v>
      </c>
      <c r="N19" s="4">
        <v>9.1378125000000008</v>
      </c>
    </row>
    <row r="20" spans="1:14" x14ac:dyDescent="0.3">
      <c r="A20" s="3" t="s">
        <v>82</v>
      </c>
      <c r="B20" s="3">
        <v>3</v>
      </c>
      <c r="C20" s="3">
        <v>85.19</v>
      </c>
      <c r="D20" s="3">
        <v>0.7</v>
      </c>
      <c r="E20" s="4">
        <v>84.84</v>
      </c>
      <c r="F20" s="4">
        <v>85.54</v>
      </c>
      <c r="G20" s="3" t="s">
        <v>83</v>
      </c>
      <c r="H20" s="3" t="s">
        <v>84</v>
      </c>
      <c r="I20" s="3">
        <v>144296106</v>
      </c>
      <c r="J20" s="3">
        <v>145524777</v>
      </c>
      <c r="K20" s="3">
        <v>16</v>
      </c>
      <c r="L20" s="3" t="s">
        <v>85</v>
      </c>
      <c r="M20" s="4">
        <v>5.5018750000000001</v>
      </c>
      <c r="N20" s="4">
        <v>8.7837499999999995</v>
      </c>
    </row>
    <row r="21" spans="1:14" x14ac:dyDescent="0.3">
      <c r="A21" s="3" t="s">
        <v>86</v>
      </c>
      <c r="B21" s="3">
        <v>3</v>
      </c>
      <c r="C21" s="3">
        <v>91.27</v>
      </c>
      <c r="D21" s="3">
        <v>1.23</v>
      </c>
      <c r="E21" s="4">
        <v>90.655000000000001</v>
      </c>
      <c r="F21" s="4">
        <v>91.885000000000005</v>
      </c>
      <c r="G21" s="3" t="s">
        <v>87</v>
      </c>
      <c r="H21" s="3" t="s">
        <v>88</v>
      </c>
      <c r="I21" s="3">
        <v>155709142</v>
      </c>
      <c r="J21" s="3">
        <v>158555753</v>
      </c>
      <c r="K21" s="3">
        <v>7</v>
      </c>
      <c r="L21" s="3" t="s">
        <v>89</v>
      </c>
      <c r="M21" s="4">
        <v>3.9071428571428601</v>
      </c>
      <c r="N21" s="4">
        <v>8.3857142857142897</v>
      </c>
    </row>
    <row r="22" spans="1:14" x14ac:dyDescent="0.3">
      <c r="A22" s="3" t="s">
        <v>90</v>
      </c>
      <c r="B22" s="3">
        <v>3</v>
      </c>
      <c r="C22" s="3">
        <v>93.51</v>
      </c>
      <c r="D22" s="3">
        <v>0.99</v>
      </c>
      <c r="E22" s="4">
        <v>93.015000000000001</v>
      </c>
      <c r="F22" s="4">
        <v>94.004999999999995</v>
      </c>
      <c r="G22" s="3" t="s">
        <v>91</v>
      </c>
      <c r="H22" s="3" t="s">
        <v>92</v>
      </c>
      <c r="I22" s="3">
        <v>159016079</v>
      </c>
      <c r="J22" s="3">
        <v>159851756</v>
      </c>
      <c r="K22" s="3">
        <v>13</v>
      </c>
      <c r="L22" s="3" t="s">
        <v>93</v>
      </c>
      <c r="M22" s="4">
        <v>4.2438461538461496</v>
      </c>
      <c r="N22" s="4">
        <v>8.4876923076923099</v>
      </c>
    </row>
    <row r="23" spans="1:14" x14ac:dyDescent="0.3">
      <c r="A23" s="3" t="s">
        <v>94</v>
      </c>
      <c r="B23" s="3">
        <v>3</v>
      </c>
      <c r="C23" s="3">
        <v>100.46</v>
      </c>
      <c r="D23" s="3">
        <v>0.79</v>
      </c>
      <c r="E23" s="4">
        <v>100.065</v>
      </c>
      <c r="F23" s="4">
        <v>100.855</v>
      </c>
      <c r="G23" s="3" t="s">
        <v>95</v>
      </c>
      <c r="H23" s="3" t="s">
        <v>96</v>
      </c>
      <c r="I23" s="3">
        <v>166431416</v>
      </c>
      <c r="J23" s="3">
        <v>167517471</v>
      </c>
      <c r="K23" s="3">
        <v>16</v>
      </c>
      <c r="L23" s="3" t="s">
        <v>97</v>
      </c>
      <c r="M23" s="4">
        <v>4.8250000000000002</v>
      </c>
      <c r="N23" s="4">
        <v>10.49</v>
      </c>
    </row>
    <row r="24" spans="1:14" ht="13.8" customHeight="1" x14ac:dyDescent="0.3">
      <c r="A24" s="3" t="s">
        <v>98</v>
      </c>
      <c r="B24" s="3">
        <v>3</v>
      </c>
      <c r="C24" s="3">
        <v>110.39</v>
      </c>
      <c r="D24" s="3">
        <v>0.78</v>
      </c>
      <c r="E24" s="4">
        <v>110</v>
      </c>
      <c r="F24" s="4">
        <v>110.78</v>
      </c>
      <c r="G24" s="3" t="s">
        <v>99</v>
      </c>
      <c r="H24" s="3" t="s">
        <v>100</v>
      </c>
      <c r="I24" s="3">
        <v>176339089</v>
      </c>
      <c r="J24" s="3">
        <v>176610629</v>
      </c>
      <c r="K24" s="3">
        <v>28</v>
      </c>
      <c r="L24" s="3" t="s">
        <v>101</v>
      </c>
      <c r="M24" s="4">
        <v>4.34964285714286</v>
      </c>
      <c r="N24" s="4">
        <v>8.6496428571428599</v>
      </c>
    </row>
    <row r="25" spans="1:14" x14ac:dyDescent="0.3">
      <c r="A25" s="3" t="s">
        <v>102</v>
      </c>
      <c r="B25" s="3">
        <v>3</v>
      </c>
      <c r="C25" s="3">
        <v>130.35</v>
      </c>
      <c r="D25" s="3">
        <v>1.27</v>
      </c>
      <c r="E25" s="4">
        <v>129.715</v>
      </c>
      <c r="F25" s="4">
        <v>130.98500000000001</v>
      </c>
      <c r="G25" s="3" t="s">
        <v>103</v>
      </c>
      <c r="H25" s="3" t="s">
        <v>104</v>
      </c>
      <c r="I25" s="3">
        <v>187062547</v>
      </c>
      <c r="J25" s="3">
        <v>187771581</v>
      </c>
      <c r="K25" s="3">
        <v>1</v>
      </c>
      <c r="L25" s="3" t="s">
        <v>105</v>
      </c>
      <c r="M25" s="4">
        <v>3.96</v>
      </c>
      <c r="N25" s="4">
        <v>12</v>
      </c>
    </row>
    <row r="26" spans="1:14" x14ac:dyDescent="0.3">
      <c r="A26" s="3" t="s">
        <v>106</v>
      </c>
      <c r="B26" s="3">
        <v>3</v>
      </c>
      <c r="C26" s="3">
        <v>132.58000000000001</v>
      </c>
      <c r="D26" s="3">
        <v>2.31</v>
      </c>
      <c r="E26" s="4">
        <v>131.42500000000001</v>
      </c>
      <c r="F26" s="4">
        <v>133.73500000000001</v>
      </c>
      <c r="G26" s="3" t="s">
        <v>107</v>
      </c>
      <c r="H26" s="3" t="s">
        <v>108</v>
      </c>
      <c r="I26" s="3">
        <v>187772853</v>
      </c>
      <c r="J26" s="3">
        <v>188392546</v>
      </c>
      <c r="K26" s="3">
        <v>8</v>
      </c>
      <c r="L26" s="3" t="s">
        <v>109</v>
      </c>
      <c r="M26" s="4">
        <v>4.22</v>
      </c>
      <c r="N26" s="4">
        <v>7.18</v>
      </c>
    </row>
    <row r="27" spans="1:14" x14ac:dyDescent="0.3">
      <c r="A27" s="3" t="s">
        <v>110</v>
      </c>
      <c r="B27" s="3">
        <v>3</v>
      </c>
      <c r="C27" s="3">
        <v>149.46</v>
      </c>
      <c r="D27" s="3">
        <v>1.94</v>
      </c>
      <c r="E27" s="4">
        <v>148.49</v>
      </c>
      <c r="F27" s="4">
        <v>150.43</v>
      </c>
      <c r="G27" s="3" t="s">
        <v>111</v>
      </c>
      <c r="H27" s="3" t="s">
        <v>112</v>
      </c>
      <c r="I27" s="3">
        <v>202063264</v>
      </c>
      <c r="J27" s="3">
        <v>202841937</v>
      </c>
      <c r="K27" s="3">
        <v>2</v>
      </c>
      <c r="L27" s="3" t="s">
        <v>113</v>
      </c>
      <c r="M27" s="4">
        <v>3.23</v>
      </c>
      <c r="N27" s="4">
        <v>6.7</v>
      </c>
    </row>
    <row r="28" spans="1:14" x14ac:dyDescent="0.3">
      <c r="A28" s="3" t="s">
        <v>114</v>
      </c>
      <c r="B28" s="3">
        <v>4</v>
      </c>
      <c r="C28" s="3">
        <v>42.34</v>
      </c>
      <c r="D28" s="3">
        <v>3.74</v>
      </c>
      <c r="E28" s="4">
        <v>40.47</v>
      </c>
      <c r="F28" s="4">
        <v>44.21</v>
      </c>
      <c r="G28" s="3" t="s">
        <v>115</v>
      </c>
      <c r="H28" s="3" t="s">
        <v>116</v>
      </c>
      <c r="I28" s="3">
        <v>10093693</v>
      </c>
      <c r="J28" s="3">
        <v>11026983</v>
      </c>
      <c r="K28" s="3">
        <v>6</v>
      </c>
      <c r="L28" s="3" t="s">
        <v>117</v>
      </c>
      <c r="M28" s="4">
        <v>3.5933333333333302</v>
      </c>
      <c r="N28" s="4">
        <v>7.0383333333333304</v>
      </c>
    </row>
    <row r="29" spans="1:14" x14ac:dyDescent="0.3">
      <c r="A29" s="3" t="s">
        <v>118</v>
      </c>
      <c r="B29" s="3">
        <v>4</v>
      </c>
      <c r="C29" s="3">
        <v>57.17</v>
      </c>
      <c r="D29" s="3">
        <v>2.09</v>
      </c>
      <c r="E29" s="4">
        <v>56.125</v>
      </c>
      <c r="F29" s="4">
        <v>58.215000000000003</v>
      </c>
      <c r="G29" s="3" t="s">
        <v>119</v>
      </c>
      <c r="H29" s="3" t="s">
        <v>120</v>
      </c>
      <c r="I29" s="3">
        <v>17436104</v>
      </c>
      <c r="J29" s="3">
        <v>18045964</v>
      </c>
      <c r="K29" s="3">
        <v>3</v>
      </c>
      <c r="L29" s="3" t="s">
        <v>121</v>
      </c>
      <c r="M29" s="4">
        <v>3.8966666666666701</v>
      </c>
      <c r="N29" s="4">
        <v>8.1199999999999992</v>
      </c>
    </row>
    <row r="30" spans="1:14" x14ac:dyDescent="0.3">
      <c r="A30" s="3" t="s">
        <v>122</v>
      </c>
      <c r="B30" s="3">
        <v>4</v>
      </c>
      <c r="C30" s="3">
        <v>68.72</v>
      </c>
      <c r="D30" s="3">
        <v>3.83</v>
      </c>
      <c r="E30" s="4">
        <v>66.805000000000007</v>
      </c>
      <c r="F30" s="4">
        <v>70.635000000000005</v>
      </c>
      <c r="G30" s="3" t="s">
        <v>123</v>
      </c>
      <c r="H30" s="3" t="s">
        <v>124</v>
      </c>
      <c r="I30" s="3">
        <v>29389077</v>
      </c>
      <c r="J30" s="3">
        <v>37047994</v>
      </c>
      <c r="K30" s="3">
        <v>1</v>
      </c>
      <c r="L30" s="3" t="s">
        <v>125</v>
      </c>
      <c r="M30" s="4">
        <v>2.74</v>
      </c>
      <c r="N30" s="4">
        <v>3.8</v>
      </c>
    </row>
    <row r="31" spans="1:14" x14ac:dyDescent="0.3">
      <c r="A31" s="3" t="s">
        <v>126</v>
      </c>
      <c r="B31" s="3">
        <v>4</v>
      </c>
      <c r="C31" s="3">
        <v>74.430000000000007</v>
      </c>
      <c r="D31" s="3">
        <v>3.55</v>
      </c>
      <c r="E31" s="4">
        <v>72.655000000000001</v>
      </c>
      <c r="F31" s="4">
        <v>76.204999999999998</v>
      </c>
      <c r="G31" s="3" t="s">
        <v>127</v>
      </c>
      <c r="H31" s="3" t="s">
        <v>128</v>
      </c>
      <c r="I31" s="3">
        <v>41865431</v>
      </c>
      <c r="J31" s="3">
        <v>81818690</v>
      </c>
      <c r="K31" s="3">
        <v>11</v>
      </c>
      <c r="L31" s="3" t="s">
        <v>129</v>
      </c>
      <c r="M31" s="4">
        <v>5.1454545454545402</v>
      </c>
      <c r="N31" s="4">
        <v>9.6818181818181799</v>
      </c>
    </row>
    <row r="32" spans="1:14" x14ac:dyDescent="0.3">
      <c r="A32" s="3" t="s">
        <v>130</v>
      </c>
      <c r="B32" s="3">
        <v>4</v>
      </c>
      <c r="C32" s="3">
        <v>80.19</v>
      </c>
      <c r="D32" s="3">
        <v>2.3199999999999998</v>
      </c>
      <c r="E32" s="4">
        <v>79.03</v>
      </c>
      <c r="F32" s="4">
        <v>81.349999999999994</v>
      </c>
      <c r="G32" s="3" t="s">
        <v>131</v>
      </c>
      <c r="H32" s="3" t="s">
        <v>132</v>
      </c>
      <c r="I32" s="3">
        <v>145267325</v>
      </c>
      <c r="J32" s="3">
        <v>151775174</v>
      </c>
      <c r="K32" s="3">
        <v>9</v>
      </c>
      <c r="L32" s="3" t="s">
        <v>133</v>
      </c>
      <c r="M32" s="4">
        <v>3.9866666666666699</v>
      </c>
      <c r="N32" s="4">
        <v>7.0888888888888903</v>
      </c>
    </row>
    <row r="33" spans="1:14" x14ac:dyDescent="0.3">
      <c r="A33" s="3" t="s">
        <v>134</v>
      </c>
      <c r="B33" s="3">
        <v>4</v>
      </c>
      <c r="C33" s="3">
        <v>93.67</v>
      </c>
      <c r="D33" s="3">
        <v>2.5099999999999998</v>
      </c>
      <c r="E33" s="4">
        <v>92.415000000000006</v>
      </c>
      <c r="F33" s="4">
        <v>94.924999999999997</v>
      </c>
      <c r="G33" s="3" t="s">
        <v>135</v>
      </c>
      <c r="H33" s="3" t="s">
        <v>136</v>
      </c>
      <c r="I33" s="3">
        <v>161979125</v>
      </c>
      <c r="J33" s="3">
        <v>165695100</v>
      </c>
      <c r="K33" s="3">
        <v>11</v>
      </c>
      <c r="L33" s="3" t="s">
        <v>137</v>
      </c>
      <c r="M33" s="4">
        <v>3.6845454545454501</v>
      </c>
      <c r="N33" s="4">
        <v>7.4845454545454597</v>
      </c>
    </row>
    <row r="34" spans="1:14" x14ac:dyDescent="0.3">
      <c r="A34" s="3" t="s">
        <v>138</v>
      </c>
      <c r="B34" s="3">
        <v>4</v>
      </c>
      <c r="C34" s="3">
        <v>102.76</v>
      </c>
      <c r="D34" s="3">
        <v>2.69</v>
      </c>
      <c r="E34" s="4">
        <v>101.41500000000001</v>
      </c>
      <c r="F34" s="4">
        <v>104.105</v>
      </c>
      <c r="G34" s="3" t="s">
        <v>139</v>
      </c>
      <c r="H34" s="3" t="s">
        <v>140</v>
      </c>
      <c r="I34" s="3">
        <v>171722931</v>
      </c>
      <c r="J34" s="3">
        <v>172717735</v>
      </c>
      <c r="K34" s="3">
        <v>4</v>
      </c>
      <c r="L34" s="3" t="s">
        <v>141</v>
      </c>
      <c r="M34" s="4">
        <v>3.6875</v>
      </c>
      <c r="N34" s="4">
        <v>4.83</v>
      </c>
    </row>
    <row r="35" spans="1:14" x14ac:dyDescent="0.3">
      <c r="A35" s="3" t="s">
        <v>142</v>
      </c>
      <c r="B35" s="3">
        <v>4</v>
      </c>
      <c r="C35" s="3">
        <v>110.08</v>
      </c>
      <c r="D35" s="3">
        <v>0.42</v>
      </c>
      <c r="E35" s="4">
        <v>109.87</v>
      </c>
      <c r="F35" s="4">
        <v>110.29</v>
      </c>
      <c r="G35" s="3" t="s">
        <v>143</v>
      </c>
      <c r="H35" s="3" t="s">
        <v>144</v>
      </c>
      <c r="I35" s="3">
        <v>175762982</v>
      </c>
      <c r="J35" s="3">
        <v>177086245</v>
      </c>
      <c r="K35" s="3">
        <v>6</v>
      </c>
      <c r="L35" s="3" t="s">
        <v>145</v>
      </c>
      <c r="M35" s="4">
        <v>4.0433333333333303</v>
      </c>
      <c r="N35" s="4">
        <v>6.37</v>
      </c>
    </row>
    <row r="36" spans="1:14" x14ac:dyDescent="0.3">
      <c r="A36" s="3" t="s">
        <v>146</v>
      </c>
      <c r="B36" s="3">
        <v>5</v>
      </c>
      <c r="C36" s="3">
        <v>71.2</v>
      </c>
      <c r="D36" s="3">
        <v>2.7</v>
      </c>
      <c r="E36" s="4">
        <v>69.849999999999994</v>
      </c>
      <c r="F36" s="4">
        <v>72.55</v>
      </c>
      <c r="G36" s="3" t="s">
        <v>147</v>
      </c>
      <c r="H36" s="3" t="s">
        <v>148</v>
      </c>
      <c r="I36" s="3">
        <v>58553493</v>
      </c>
      <c r="J36" s="3">
        <v>67660323</v>
      </c>
      <c r="K36" s="3">
        <v>24</v>
      </c>
      <c r="L36" s="3" t="s">
        <v>149</v>
      </c>
      <c r="M36" s="4">
        <v>4.7491666666666701</v>
      </c>
      <c r="N36" s="4">
        <v>8.8529166666666708</v>
      </c>
    </row>
    <row r="37" spans="1:14" x14ac:dyDescent="0.3">
      <c r="A37" s="3" t="s">
        <v>150</v>
      </c>
      <c r="B37" s="3">
        <v>5</v>
      </c>
      <c r="C37" s="3">
        <v>84.04</v>
      </c>
      <c r="D37" s="3">
        <v>2.54</v>
      </c>
      <c r="E37" s="4">
        <v>82.77</v>
      </c>
      <c r="F37" s="4">
        <v>85.31</v>
      </c>
      <c r="G37" s="3" t="s">
        <v>151</v>
      </c>
      <c r="H37" s="3" t="s">
        <v>152</v>
      </c>
      <c r="I37" s="3">
        <v>158861365</v>
      </c>
      <c r="J37" s="3">
        <v>164165600</v>
      </c>
      <c r="K37" s="3">
        <v>8</v>
      </c>
      <c r="L37" s="3" t="s">
        <v>153</v>
      </c>
      <c r="M37" s="4">
        <v>3.7487499999999998</v>
      </c>
      <c r="N37" s="4">
        <v>9.8237500000000004</v>
      </c>
    </row>
    <row r="38" spans="1:14" x14ac:dyDescent="0.3">
      <c r="A38" s="3" t="s">
        <v>154</v>
      </c>
      <c r="B38" s="3">
        <v>5</v>
      </c>
      <c r="C38" s="3">
        <v>115.02</v>
      </c>
      <c r="D38" s="3">
        <v>1.48</v>
      </c>
      <c r="E38" s="4">
        <v>114.28</v>
      </c>
      <c r="F38" s="4">
        <v>115.76</v>
      </c>
      <c r="G38" s="3" t="s">
        <v>155</v>
      </c>
      <c r="H38" s="3" t="s">
        <v>156</v>
      </c>
      <c r="I38" s="3">
        <v>193968800</v>
      </c>
      <c r="J38" s="3">
        <v>194761849</v>
      </c>
      <c r="K38" s="3">
        <v>8</v>
      </c>
      <c r="L38" s="3" t="s">
        <v>157</v>
      </c>
      <c r="M38" s="4">
        <v>4.3550000000000004</v>
      </c>
      <c r="N38" s="4">
        <v>11.26</v>
      </c>
    </row>
    <row r="39" spans="1:14" x14ac:dyDescent="0.3">
      <c r="A39" s="3" t="s">
        <v>158</v>
      </c>
      <c r="B39" s="3">
        <v>6</v>
      </c>
      <c r="C39" s="3">
        <v>14.99</v>
      </c>
      <c r="D39" s="3">
        <v>1.75</v>
      </c>
      <c r="E39" s="4">
        <v>14.115</v>
      </c>
      <c r="F39" s="4">
        <v>15.865</v>
      </c>
      <c r="G39" s="3" t="s">
        <v>159</v>
      </c>
      <c r="H39" s="3" t="s">
        <v>160</v>
      </c>
      <c r="I39" s="3">
        <v>28125275</v>
      </c>
      <c r="J39" s="3">
        <v>39079973</v>
      </c>
      <c r="K39" s="3">
        <v>4</v>
      </c>
      <c r="L39" s="3" t="s">
        <v>161</v>
      </c>
      <c r="M39" s="4">
        <v>6.68</v>
      </c>
      <c r="N39" s="4">
        <v>5.0149999999999997</v>
      </c>
    </row>
    <row r="40" spans="1:14" x14ac:dyDescent="0.3">
      <c r="A40" s="3" t="s">
        <v>162</v>
      </c>
      <c r="B40" s="3">
        <v>6</v>
      </c>
      <c r="C40" s="3">
        <v>20.53</v>
      </c>
      <c r="D40" s="3">
        <v>0.2</v>
      </c>
      <c r="E40" s="4">
        <v>20.43</v>
      </c>
      <c r="F40" s="4">
        <v>20.63</v>
      </c>
      <c r="G40" s="3" t="s">
        <v>163</v>
      </c>
      <c r="H40" s="3" t="s">
        <v>164</v>
      </c>
      <c r="I40" s="3">
        <v>88901790</v>
      </c>
      <c r="J40" s="3">
        <v>89285744</v>
      </c>
      <c r="K40" s="3">
        <v>18</v>
      </c>
      <c r="L40" s="3" t="s">
        <v>165</v>
      </c>
      <c r="M40" s="4">
        <v>5.13</v>
      </c>
      <c r="N40" s="4">
        <v>8.8738888888888905</v>
      </c>
    </row>
    <row r="41" spans="1:14" x14ac:dyDescent="0.3">
      <c r="A41" s="3" t="s">
        <v>166</v>
      </c>
      <c r="B41" s="3">
        <v>6</v>
      </c>
      <c r="C41" s="3">
        <v>22.65</v>
      </c>
      <c r="D41" s="3">
        <v>0.78</v>
      </c>
      <c r="E41" s="4">
        <v>22.26</v>
      </c>
      <c r="F41" s="4">
        <v>23.04</v>
      </c>
      <c r="G41" s="3" t="s">
        <v>167</v>
      </c>
      <c r="H41" s="3" t="s">
        <v>168</v>
      </c>
      <c r="I41" s="3">
        <v>92156947</v>
      </c>
      <c r="J41" s="3">
        <v>92777087</v>
      </c>
      <c r="K41" s="3">
        <v>1</v>
      </c>
      <c r="L41" s="3" t="s">
        <v>169</v>
      </c>
      <c r="M41" s="4">
        <v>6.61</v>
      </c>
      <c r="N41" s="4">
        <v>9.61</v>
      </c>
    </row>
    <row r="42" spans="1:14" x14ac:dyDescent="0.3">
      <c r="A42" s="3" t="s">
        <v>170</v>
      </c>
      <c r="B42" s="3">
        <v>6</v>
      </c>
      <c r="C42" s="3">
        <v>37</v>
      </c>
      <c r="D42" s="3">
        <v>0.78</v>
      </c>
      <c r="E42" s="4">
        <v>36.61</v>
      </c>
      <c r="F42" s="4">
        <v>37.39</v>
      </c>
      <c r="G42" s="3" t="s">
        <v>171</v>
      </c>
      <c r="H42" s="3" t="s">
        <v>172</v>
      </c>
      <c r="I42" s="3">
        <v>105248303</v>
      </c>
      <c r="J42" s="3">
        <v>105578432</v>
      </c>
      <c r="K42" s="3">
        <v>23</v>
      </c>
      <c r="L42" s="3" t="s">
        <v>173</v>
      </c>
      <c r="M42" s="4">
        <v>4.6647826086956501</v>
      </c>
      <c r="N42" s="4">
        <v>12.8721739130435</v>
      </c>
    </row>
    <row r="43" spans="1:14" x14ac:dyDescent="0.3">
      <c r="A43" s="3" t="s">
        <v>174</v>
      </c>
      <c r="B43" s="3">
        <v>6</v>
      </c>
      <c r="C43" s="3">
        <v>46.98</v>
      </c>
      <c r="D43" s="3">
        <v>1.02</v>
      </c>
      <c r="E43" s="4">
        <v>46.47</v>
      </c>
      <c r="F43" s="4">
        <v>47.49</v>
      </c>
      <c r="G43" s="3" t="s">
        <v>175</v>
      </c>
      <c r="H43" s="3" t="s">
        <v>176</v>
      </c>
      <c r="I43" s="3">
        <v>112925058</v>
      </c>
      <c r="J43" s="3">
        <v>113455963</v>
      </c>
      <c r="K43" s="3">
        <v>1</v>
      </c>
      <c r="L43" s="3" t="s">
        <v>177</v>
      </c>
      <c r="M43" s="4">
        <v>4.2300000000000004</v>
      </c>
      <c r="N43" s="4">
        <v>4.5999999999999996</v>
      </c>
    </row>
    <row r="44" spans="1:14" x14ac:dyDescent="0.3">
      <c r="A44" s="3" t="s">
        <v>178</v>
      </c>
      <c r="B44" s="3">
        <v>6</v>
      </c>
      <c r="C44" s="3">
        <v>52.25</v>
      </c>
      <c r="D44" s="3">
        <v>4.1399999999999997</v>
      </c>
      <c r="E44" s="4">
        <v>50.18</v>
      </c>
      <c r="F44" s="4">
        <v>54.32</v>
      </c>
      <c r="G44" s="3" t="s">
        <v>179</v>
      </c>
      <c r="H44" s="3" t="s">
        <v>180</v>
      </c>
      <c r="I44" s="3">
        <v>117981103</v>
      </c>
      <c r="J44" s="3">
        <v>124715206</v>
      </c>
      <c r="K44" s="3">
        <v>5</v>
      </c>
      <c r="L44" s="3" t="s">
        <v>181</v>
      </c>
      <c r="M44" s="4">
        <v>3.8559999999999999</v>
      </c>
      <c r="N44" s="4">
        <v>5.4459999999999997</v>
      </c>
    </row>
    <row r="45" spans="1:14" x14ac:dyDescent="0.3">
      <c r="A45" s="3" t="s">
        <v>182</v>
      </c>
      <c r="B45" s="3">
        <v>6</v>
      </c>
      <c r="C45" s="3">
        <v>63.29</v>
      </c>
      <c r="D45" s="3">
        <v>3.5</v>
      </c>
      <c r="E45" s="4">
        <v>61.54</v>
      </c>
      <c r="F45" s="4">
        <v>65.040000000000006</v>
      </c>
      <c r="G45" s="3" t="s">
        <v>183</v>
      </c>
      <c r="H45" s="3" t="s">
        <v>184</v>
      </c>
      <c r="I45" s="3">
        <v>138897234</v>
      </c>
      <c r="J45" s="3">
        <v>145285371</v>
      </c>
      <c r="K45" s="3">
        <v>7</v>
      </c>
      <c r="L45" s="3" t="s">
        <v>185</v>
      </c>
      <c r="M45" s="4">
        <v>4.3642857142857103</v>
      </c>
      <c r="N45" s="4">
        <v>9.6085714285714303</v>
      </c>
    </row>
    <row r="46" spans="1:14" x14ac:dyDescent="0.3">
      <c r="A46" s="3" t="s">
        <v>186</v>
      </c>
      <c r="B46" s="3">
        <v>6</v>
      </c>
      <c r="C46" s="3">
        <v>83.13</v>
      </c>
      <c r="D46" s="3">
        <v>0.93</v>
      </c>
      <c r="E46" s="4">
        <v>82.665000000000006</v>
      </c>
      <c r="F46" s="4">
        <v>83.594999999999999</v>
      </c>
      <c r="G46" s="3" t="s">
        <v>187</v>
      </c>
      <c r="H46" s="3" t="s">
        <v>188</v>
      </c>
      <c r="I46" s="3">
        <v>152470122</v>
      </c>
      <c r="J46" s="3">
        <v>153450661</v>
      </c>
      <c r="K46" s="3">
        <v>11</v>
      </c>
      <c r="L46" s="3" t="s">
        <v>189</v>
      </c>
      <c r="M46" s="4">
        <v>5.9409090909090896</v>
      </c>
      <c r="N46" s="4">
        <v>14.1227272727273</v>
      </c>
    </row>
    <row r="47" spans="1:14" x14ac:dyDescent="0.3">
      <c r="A47" s="3" t="s">
        <v>190</v>
      </c>
      <c r="B47" s="3">
        <v>6</v>
      </c>
      <c r="C47" s="3">
        <v>94.07</v>
      </c>
      <c r="D47" s="3">
        <v>0.2</v>
      </c>
      <c r="E47" s="4">
        <v>93.97</v>
      </c>
      <c r="F47" s="4">
        <v>94.17</v>
      </c>
      <c r="G47" s="3" t="s">
        <v>191</v>
      </c>
      <c r="H47" s="3" t="s">
        <v>192</v>
      </c>
      <c r="I47" s="3">
        <v>157072371</v>
      </c>
      <c r="J47" s="3">
        <v>157760439</v>
      </c>
      <c r="K47" s="3">
        <v>11</v>
      </c>
      <c r="L47" s="3" t="s">
        <v>193</v>
      </c>
      <c r="M47" s="4">
        <v>4.1663636363636396</v>
      </c>
      <c r="N47" s="4">
        <v>8.34</v>
      </c>
    </row>
    <row r="48" spans="1:14" x14ac:dyDescent="0.3">
      <c r="A48" s="3" t="s">
        <v>194</v>
      </c>
      <c r="B48" s="3">
        <v>7</v>
      </c>
      <c r="C48" s="3">
        <v>43.6</v>
      </c>
      <c r="D48" s="3">
        <v>1.01</v>
      </c>
      <c r="E48" s="4">
        <v>43.094999999999999</v>
      </c>
      <c r="F48" s="4">
        <v>44.104999999999997</v>
      </c>
      <c r="G48" s="3" t="s">
        <v>195</v>
      </c>
      <c r="H48" s="3" t="s">
        <v>196</v>
      </c>
      <c r="I48" s="3">
        <v>9263641</v>
      </c>
      <c r="J48" s="3">
        <v>22514171</v>
      </c>
      <c r="K48" s="3">
        <v>50</v>
      </c>
      <c r="L48" s="3" t="s">
        <v>197</v>
      </c>
      <c r="M48" s="4">
        <v>4.4218000000000002</v>
      </c>
      <c r="N48" s="4">
        <v>8.3071999999999999</v>
      </c>
    </row>
    <row r="49" spans="1:14" x14ac:dyDescent="0.3">
      <c r="A49" s="3" t="s">
        <v>198</v>
      </c>
      <c r="B49" s="3">
        <v>7</v>
      </c>
      <c r="C49" s="3">
        <v>73.959999999999994</v>
      </c>
      <c r="D49" s="3">
        <v>0.31</v>
      </c>
      <c r="E49" s="4">
        <v>73.805000000000007</v>
      </c>
      <c r="F49" s="4">
        <v>74.114999999999995</v>
      </c>
      <c r="G49" s="3" t="s">
        <v>199</v>
      </c>
      <c r="H49" s="3" t="s">
        <v>200</v>
      </c>
      <c r="I49" s="3">
        <v>124251759</v>
      </c>
      <c r="J49" s="3">
        <v>124544088</v>
      </c>
      <c r="K49" s="3">
        <v>20</v>
      </c>
      <c r="L49" s="3" t="s">
        <v>201</v>
      </c>
      <c r="M49" s="4">
        <v>8.1425000000000001</v>
      </c>
      <c r="N49" s="4">
        <v>14.064</v>
      </c>
    </row>
    <row r="50" spans="1:14" s="3" customFormat="1" x14ac:dyDescent="0.3">
      <c r="A50" s="3" t="s">
        <v>202</v>
      </c>
      <c r="B50" s="3">
        <v>7</v>
      </c>
      <c r="C50" s="3">
        <v>91.83</v>
      </c>
      <c r="D50" s="3">
        <v>0.5</v>
      </c>
      <c r="E50" s="4">
        <v>91.58</v>
      </c>
      <c r="F50" s="4">
        <v>92.08</v>
      </c>
      <c r="G50" s="3" t="s">
        <v>203</v>
      </c>
      <c r="H50" s="3" t="s">
        <v>204</v>
      </c>
      <c r="I50" s="3">
        <v>133086993</v>
      </c>
      <c r="J50" s="3">
        <v>133089042</v>
      </c>
      <c r="K50" s="3">
        <v>32</v>
      </c>
      <c r="L50" s="3" t="s">
        <v>205</v>
      </c>
      <c r="M50" s="4">
        <v>4.7937500000000002</v>
      </c>
      <c r="N50" s="4">
        <v>10.470625</v>
      </c>
    </row>
    <row r="51" spans="1:14" s="3" customFormat="1" x14ac:dyDescent="0.3">
      <c r="A51" s="3" t="s">
        <v>206</v>
      </c>
      <c r="B51" s="3">
        <v>7</v>
      </c>
      <c r="C51" s="3">
        <v>98.16</v>
      </c>
      <c r="D51" s="3">
        <v>0.54</v>
      </c>
      <c r="E51" s="4">
        <v>97.89</v>
      </c>
      <c r="F51" s="4">
        <v>98.43</v>
      </c>
      <c r="G51" s="3" t="s">
        <v>203</v>
      </c>
      <c r="H51" s="3" t="s">
        <v>204</v>
      </c>
      <c r="I51" s="3">
        <v>133086993</v>
      </c>
      <c r="J51" s="3">
        <v>133089042</v>
      </c>
      <c r="K51" s="3">
        <v>41</v>
      </c>
      <c r="L51" s="3" t="s">
        <v>207</v>
      </c>
      <c r="M51" s="4">
        <v>4.9982926829268299</v>
      </c>
      <c r="N51" s="4">
        <v>10.4419512195122</v>
      </c>
    </row>
    <row r="52" spans="1:14" s="3" customFormat="1" x14ac:dyDescent="0.3">
      <c r="A52" s="3" t="s">
        <v>208</v>
      </c>
      <c r="B52" s="3">
        <v>7</v>
      </c>
      <c r="C52" s="3">
        <v>126.14</v>
      </c>
      <c r="D52" s="3">
        <v>1.22</v>
      </c>
      <c r="E52" s="4">
        <v>125.53</v>
      </c>
      <c r="F52" s="4">
        <v>126.75</v>
      </c>
      <c r="G52" s="3" t="s">
        <v>209</v>
      </c>
      <c r="H52" s="3" t="s">
        <v>210</v>
      </c>
      <c r="I52" s="3">
        <v>170003784</v>
      </c>
      <c r="J52" s="3">
        <v>153696304</v>
      </c>
      <c r="K52" s="3">
        <v>9</v>
      </c>
      <c r="L52" s="3" t="s">
        <v>211</v>
      </c>
      <c r="M52" s="4">
        <v>12.248888888888899</v>
      </c>
      <c r="N52" s="4">
        <v>11.202222222222201</v>
      </c>
    </row>
    <row r="53" spans="1:14" x14ac:dyDescent="0.3">
      <c r="A53" s="3" t="s">
        <v>212</v>
      </c>
      <c r="B53" s="3">
        <v>7</v>
      </c>
      <c r="C53" s="3">
        <v>140.37</v>
      </c>
      <c r="D53" s="3">
        <v>2.0099999999999998</v>
      </c>
      <c r="E53" s="4">
        <v>139.36500000000001</v>
      </c>
      <c r="F53" s="4">
        <v>141.375</v>
      </c>
      <c r="G53" s="3" t="s">
        <v>213</v>
      </c>
      <c r="H53" s="3" t="s">
        <v>214</v>
      </c>
      <c r="I53" s="3">
        <v>153859894</v>
      </c>
      <c r="J53" s="3">
        <v>161660724</v>
      </c>
      <c r="K53" s="3">
        <v>5</v>
      </c>
      <c r="L53" s="3" t="s">
        <v>215</v>
      </c>
      <c r="M53" s="4">
        <v>4.008</v>
      </c>
      <c r="N53" s="4">
        <v>7.78</v>
      </c>
    </row>
    <row r="54" spans="1:14" x14ac:dyDescent="0.3">
      <c r="A54" s="3" t="s">
        <v>216</v>
      </c>
      <c r="B54" s="3">
        <v>7</v>
      </c>
      <c r="C54" s="3">
        <v>150.06</v>
      </c>
      <c r="D54" s="3">
        <v>0.03</v>
      </c>
      <c r="E54" s="4">
        <v>150.04499999999999</v>
      </c>
      <c r="F54" s="4">
        <v>150.07499999999999</v>
      </c>
      <c r="G54" s="3" t="s">
        <v>217</v>
      </c>
      <c r="H54" s="3" t="s">
        <v>218</v>
      </c>
      <c r="I54" s="3">
        <v>161843901</v>
      </c>
      <c r="J54" s="3">
        <v>161988581</v>
      </c>
      <c r="K54" s="3">
        <v>3</v>
      </c>
      <c r="L54" s="3" t="s">
        <v>219</v>
      </c>
      <c r="M54" s="4">
        <v>3</v>
      </c>
      <c r="N54" s="4">
        <v>10</v>
      </c>
    </row>
    <row r="55" spans="1:14" x14ac:dyDescent="0.3">
      <c r="A55" s="3" t="s">
        <v>220</v>
      </c>
      <c r="B55" s="3">
        <v>7</v>
      </c>
      <c r="C55" s="3">
        <v>162.61000000000001</v>
      </c>
      <c r="D55" s="3">
        <v>4.43</v>
      </c>
      <c r="E55" s="4">
        <v>160.39500000000001</v>
      </c>
      <c r="F55" s="4">
        <v>164.82499999999999</v>
      </c>
      <c r="G55" s="3" t="s">
        <v>221</v>
      </c>
      <c r="H55" s="3" t="s">
        <v>222</v>
      </c>
      <c r="I55" s="3">
        <v>165060760</v>
      </c>
      <c r="J55" s="3">
        <v>165878679</v>
      </c>
      <c r="K55" s="3">
        <v>3</v>
      </c>
      <c r="L55" s="3" t="s">
        <v>223</v>
      </c>
      <c r="M55" s="4">
        <v>4.32</v>
      </c>
      <c r="N55" s="4">
        <v>10.11</v>
      </c>
    </row>
    <row r="56" spans="1:14" x14ac:dyDescent="0.3">
      <c r="A56" s="3" t="s">
        <v>224</v>
      </c>
      <c r="B56" s="3">
        <v>7</v>
      </c>
      <c r="C56" s="3">
        <v>214.44</v>
      </c>
      <c r="D56" s="3">
        <v>1.04</v>
      </c>
      <c r="E56" s="4">
        <v>213.92</v>
      </c>
      <c r="F56" s="4">
        <v>214.96</v>
      </c>
      <c r="G56" s="3" t="s">
        <v>225</v>
      </c>
      <c r="H56" s="3" t="s">
        <v>226</v>
      </c>
      <c r="I56" s="3">
        <v>173019935</v>
      </c>
      <c r="J56" s="3">
        <v>173191703</v>
      </c>
      <c r="K56" s="3">
        <v>10</v>
      </c>
      <c r="L56" s="3" t="s">
        <v>227</v>
      </c>
      <c r="M56" s="4">
        <v>3.9390000000000001</v>
      </c>
      <c r="N56" s="4">
        <v>6.5839999999999996</v>
      </c>
    </row>
    <row r="57" spans="1:14" x14ac:dyDescent="0.3">
      <c r="A57" s="3" t="s">
        <v>228</v>
      </c>
      <c r="B57" s="3">
        <v>8</v>
      </c>
      <c r="C57" s="3">
        <v>31.88</v>
      </c>
      <c r="D57" s="3">
        <v>1.71</v>
      </c>
      <c r="E57" s="4">
        <v>31.024999999999999</v>
      </c>
      <c r="F57" s="4">
        <v>32.734999999999999</v>
      </c>
      <c r="G57" s="3" t="s">
        <v>229</v>
      </c>
      <c r="H57" s="3" t="s">
        <v>230</v>
      </c>
      <c r="I57" s="3">
        <v>8138391</v>
      </c>
      <c r="J57" s="3">
        <v>8559047</v>
      </c>
      <c r="K57" s="3">
        <v>20</v>
      </c>
      <c r="L57" s="3" t="s">
        <v>231</v>
      </c>
      <c r="M57" s="4">
        <v>5.9524999999999997</v>
      </c>
      <c r="N57" s="4">
        <v>10.718500000000001</v>
      </c>
    </row>
    <row r="58" spans="1:14" x14ac:dyDescent="0.3">
      <c r="A58" s="3" t="s">
        <v>232</v>
      </c>
      <c r="B58" s="3">
        <v>8</v>
      </c>
      <c r="C58" s="3">
        <v>39.869999999999997</v>
      </c>
      <c r="D58" s="3">
        <v>1.0900000000000001</v>
      </c>
      <c r="E58" s="4">
        <v>39.325000000000003</v>
      </c>
      <c r="F58" s="4">
        <v>40.414999999999999</v>
      </c>
      <c r="G58" s="3" t="s">
        <v>233</v>
      </c>
      <c r="H58" s="3" t="s">
        <v>234</v>
      </c>
      <c r="I58" s="3">
        <v>11665850</v>
      </c>
      <c r="J58" s="3">
        <v>12564698</v>
      </c>
      <c r="K58" s="3">
        <v>9</v>
      </c>
      <c r="L58" s="3" t="s">
        <v>235</v>
      </c>
      <c r="M58" s="4">
        <v>4.8499999999999996</v>
      </c>
      <c r="N58" s="4">
        <v>7.2155555555555599</v>
      </c>
    </row>
    <row r="59" spans="1:14" x14ac:dyDescent="0.3">
      <c r="A59" s="3" t="s">
        <v>236</v>
      </c>
      <c r="B59" s="3">
        <v>8</v>
      </c>
      <c r="C59" s="3">
        <v>52.64</v>
      </c>
      <c r="D59" s="3">
        <v>0.59</v>
      </c>
      <c r="E59" s="4">
        <v>52.344999999999999</v>
      </c>
      <c r="F59" s="4">
        <v>52.935000000000002</v>
      </c>
      <c r="G59" s="3" t="s">
        <v>237</v>
      </c>
      <c r="H59" s="3" t="s">
        <v>238</v>
      </c>
      <c r="I59" s="3">
        <v>18894341</v>
      </c>
      <c r="J59" s="3">
        <v>20086739</v>
      </c>
      <c r="K59" s="3">
        <v>8</v>
      </c>
      <c r="L59" s="3" t="s">
        <v>239</v>
      </c>
      <c r="M59" s="4">
        <v>5.5262500000000001</v>
      </c>
      <c r="N59" s="4">
        <v>10.123749999999999</v>
      </c>
    </row>
    <row r="60" spans="1:14" x14ac:dyDescent="0.3">
      <c r="A60" s="3" t="s">
        <v>240</v>
      </c>
      <c r="B60" s="3">
        <v>8</v>
      </c>
      <c r="C60" s="3">
        <v>57.23</v>
      </c>
      <c r="D60" s="3">
        <v>0.6</v>
      </c>
      <c r="E60" s="4">
        <v>56.93</v>
      </c>
      <c r="F60" s="4">
        <v>57.53</v>
      </c>
      <c r="G60" s="3" t="s">
        <v>241</v>
      </c>
      <c r="H60" s="3" t="s">
        <v>242</v>
      </c>
      <c r="I60" s="3">
        <v>20701413</v>
      </c>
      <c r="J60" s="3">
        <v>21828903</v>
      </c>
      <c r="K60" s="3">
        <v>7</v>
      </c>
      <c r="L60" s="3" t="s">
        <v>243</v>
      </c>
      <c r="M60" s="4">
        <v>6.2228571428571398</v>
      </c>
      <c r="N60" s="4">
        <v>12.035714285714301</v>
      </c>
    </row>
    <row r="61" spans="1:14" x14ac:dyDescent="0.3">
      <c r="A61" s="3" t="s">
        <v>244</v>
      </c>
      <c r="B61" s="3">
        <v>8</v>
      </c>
      <c r="C61" s="3">
        <v>67.59</v>
      </c>
      <c r="D61" s="3">
        <v>0.35</v>
      </c>
      <c r="E61" s="4">
        <v>67.415000000000006</v>
      </c>
      <c r="F61" s="4">
        <v>67.765000000000001</v>
      </c>
      <c r="G61" s="3" t="s">
        <v>245</v>
      </c>
      <c r="H61" s="3" t="s">
        <v>246</v>
      </c>
      <c r="I61" s="3">
        <v>75121464</v>
      </c>
      <c r="J61" s="3">
        <v>75508219</v>
      </c>
      <c r="K61" s="3">
        <v>15</v>
      </c>
      <c r="L61" s="3" t="s">
        <v>247</v>
      </c>
      <c r="M61" s="4">
        <v>3.78466666666667</v>
      </c>
      <c r="N61" s="4">
        <v>7.1313333333333304</v>
      </c>
    </row>
    <row r="62" spans="1:14" x14ac:dyDescent="0.3">
      <c r="A62" s="3" t="s">
        <v>248</v>
      </c>
      <c r="B62" s="3">
        <v>8</v>
      </c>
      <c r="C62" s="3">
        <v>70.739999999999995</v>
      </c>
      <c r="D62" s="3">
        <v>1.73</v>
      </c>
      <c r="E62" s="4">
        <v>69.875</v>
      </c>
      <c r="F62" s="4">
        <v>71.605000000000004</v>
      </c>
      <c r="G62" s="3" t="s">
        <v>249</v>
      </c>
      <c r="H62" s="3" t="s">
        <v>250</v>
      </c>
      <c r="I62" s="3">
        <v>95047483</v>
      </c>
      <c r="J62" s="3">
        <v>99909257</v>
      </c>
      <c r="K62" s="3">
        <v>6</v>
      </c>
      <c r="L62" s="3" t="s">
        <v>251</v>
      </c>
      <c r="M62" s="4">
        <v>5.2766666666666699</v>
      </c>
      <c r="N62" s="4">
        <v>11.2783333333333</v>
      </c>
    </row>
    <row r="63" spans="1:14" x14ac:dyDescent="0.3">
      <c r="A63" s="3" t="s">
        <v>252</v>
      </c>
      <c r="B63" s="3">
        <v>8</v>
      </c>
      <c r="C63" s="3">
        <v>80.55</v>
      </c>
      <c r="D63" s="3">
        <v>0.19</v>
      </c>
      <c r="E63" s="4">
        <v>80.454999999999998</v>
      </c>
      <c r="F63" s="4">
        <v>80.644999999999996</v>
      </c>
      <c r="G63" s="3" t="s">
        <v>253</v>
      </c>
      <c r="H63" s="3" t="s">
        <v>254</v>
      </c>
      <c r="I63" s="3">
        <v>109487024</v>
      </c>
      <c r="J63" s="3">
        <v>110720657</v>
      </c>
      <c r="K63" s="3">
        <v>14</v>
      </c>
      <c r="L63" s="3" t="s">
        <v>255</v>
      </c>
      <c r="M63" s="4">
        <v>3.4792857142857101</v>
      </c>
      <c r="N63" s="4">
        <v>9.5671428571428603</v>
      </c>
    </row>
    <row r="64" spans="1:14" x14ac:dyDescent="0.3">
      <c r="A64" s="3" t="s">
        <v>256</v>
      </c>
      <c r="B64" s="3">
        <v>9</v>
      </c>
      <c r="C64" s="3">
        <v>29.09</v>
      </c>
      <c r="D64" s="3">
        <v>1.75</v>
      </c>
      <c r="E64" s="4">
        <v>28.215</v>
      </c>
      <c r="F64" s="4">
        <v>29.965</v>
      </c>
      <c r="G64" s="3" t="s">
        <v>257</v>
      </c>
      <c r="H64" s="3" t="s">
        <v>258</v>
      </c>
      <c r="I64" s="3">
        <v>9817431</v>
      </c>
      <c r="J64" s="3">
        <v>10099853</v>
      </c>
      <c r="K64" s="3">
        <v>6</v>
      </c>
      <c r="L64" s="3" t="s">
        <v>259</v>
      </c>
      <c r="M64" s="4">
        <v>4.4633333333333303</v>
      </c>
      <c r="N64" s="4">
        <v>7.4083333333333297</v>
      </c>
    </row>
    <row r="65" spans="1:14" x14ac:dyDescent="0.3">
      <c r="A65" s="3" t="s">
        <v>260</v>
      </c>
      <c r="B65" s="3">
        <v>9</v>
      </c>
      <c r="C65" s="3">
        <v>52.63</v>
      </c>
      <c r="D65" s="3">
        <v>1.33</v>
      </c>
      <c r="E65" s="4">
        <v>51.965000000000003</v>
      </c>
      <c r="F65" s="4">
        <v>53.295000000000002</v>
      </c>
      <c r="G65" s="3" t="s">
        <v>261</v>
      </c>
      <c r="H65" s="3" t="s">
        <v>262</v>
      </c>
      <c r="I65" s="3">
        <v>17014966</v>
      </c>
      <c r="J65" s="3">
        <v>18252091</v>
      </c>
      <c r="K65" s="3">
        <v>18</v>
      </c>
      <c r="L65" s="3" t="s">
        <v>263</v>
      </c>
      <c r="M65" s="4">
        <v>3.5049999999999999</v>
      </c>
      <c r="N65" s="4">
        <v>8.8272222222222201</v>
      </c>
    </row>
    <row r="66" spans="1:14" x14ac:dyDescent="0.3">
      <c r="A66" s="3" t="s">
        <v>264</v>
      </c>
      <c r="B66" s="3">
        <v>9</v>
      </c>
      <c r="C66" s="3">
        <v>67.38</v>
      </c>
      <c r="D66" s="3">
        <v>0.76</v>
      </c>
      <c r="E66" s="4">
        <v>67</v>
      </c>
      <c r="F66" s="4">
        <v>67.760000000000005</v>
      </c>
      <c r="G66" s="3" t="s">
        <v>265</v>
      </c>
      <c r="H66" s="3" t="s">
        <v>266</v>
      </c>
      <c r="I66" s="3">
        <v>56357591</v>
      </c>
      <c r="J66" s="3">
        <v>88368998</v>
      </c>
      <c r="K66" s="3">
        <v>12</v>
      </c>
      <c r="L66" s="3" t="s">
        <v>267</v>
      </c>
      <c r="M66" s="4">
        <v>4.14333333333333</v>
      </c>
      <c r="N66" s="4">
        <v>7.9008333333333303</v>
      </c>
    </row>
    <row r="67" spans="1:14" x14ac:dyDescent="0.3">
      <c r="A67" s="3" t="s">
        <v>268</v>
      </c>
      <c r="B67" s="3">
        <v>9</v>
      </c>
      <c r="C67" s="3">
        <v>91.3</v>
      </c>
      <c r="D67" s="3">
        <v>3.47</v>
      </c>
      <c r="E67" s="4">
        <v>89.564999999999998</v>
      </c>
      <c r="F67" s="4">
        <v>93.034999999999997</v>
      </c>
      <c r="G67" s="3" t="s">
        <v>269</v>
      </c>
      <c r="H67" s="3" t="s">
        <v>270</v>
      </c>
      <c r="I67" s="3">
        <v>135711853</v>
      </c>
      <c r="J67" s="3">
        <v>137747588</v>
      </c>
      <c r="K67" s="3">
        <v>3</v>
      </c>
      <c r="L67" s="3" t="s">
        <v>271</v>
      </c>
      <c r="M67" s="4">
        <v>5.9366666666666701</v>
      </c>
      <c r="N67" s="4">
        <v>9.1533333333333307</v>
      </c>
    </row>
    <row r="68" spans="1:14" x14ac:dyDescent="0.3">
      <c r="A68" s="3" t="s">
        <v>272</v>
      </c>
      <c r="B68" s="3">
        <v>9</v>
      </c>
      <c r="C68" s="3">
        <v>149.18</v>
      </c>
      <c r="D68" s="3">
        <v>10</v>
      </c>
      <c r="E68" s="4">
        <v>144.18</v>
      </c>
      <c r="F68" s="4">
        <v>154.18</v>
      </c>
      <c r="G68" s="3" t="s">
        <v>273</v>
      </c>
      <c r="H68" s="3" t="s">
        <v>274</v>
      </c>
      <c r="I68" s="3">
        <v>153083497</v>
      </c>
      <c r="J68" s="3">
        <v>154292213</v>
      </c>
      <c r="K68" s="3">
        <v>1</v>
      </c>
      <c r="L68" s="3" t="s">
        <v>275</v>
      </c>
      <c r="M68" s="4">
        <v>5.0199999999999996</v>
      </c>
      <c r="N68" s="4">
        <v>7.6</v>
      </c>
    </row>
    <row r="69" spans="1:14" s="3" customFormat="1" x14ac:dyDescent="0.3">
      <c r="A69" s="3" t="s">
        <v>276</v>
      </c>
      <c r="B69" s="3">
        <v>9</v>
      </c>
      <c r="C69" s="3">
        <v>192</v>
      </c>
      <c r="D69" s="3">
        <v>4.16</v>
      </c>
      <c r="E69" s="4">
        <v>189.92</v>
      </c>
      <c r="F69" s="4">
        <v>194.08</v>
      </c>
      <c r="G69" s="3" t="s">
        <v>277</v>
      </c>
      <c r="H69" s="3" t="s">
        <v>278</v>
      </c>
      <c r="I69" s="3">
        <v>156783205</v>
      </c>
      <c r="K69" s="3">
        <v>1</v>
      </c>
      <c r="L69" s="3" t="s">
        <v>279</v>
      </c>
      <c r="M69" s="4">
        <v>7.96</v>
      </c>
      <c r="N69" s="4">
        <v>12.1</v>
      </c>
    </row>
    <row r="70" spans="1:14" x14ac:dyDescent="0.3">
      <c r="A70" s="3" t="s">
        <v>280</v>
      </c>
      <c r="B70" s="3">
        <v>10</v>
      </c>
      <c r="C70" s="3">
        <v>11.46</v>
      </c>
      <c r="D70" s="3">
        <v>5.41</v>
      </c>
      <c r="E70" s="4">
        <v>8.7550000000000008</v>
      </c>
      <c r="F70" s="4">
        <v>14.164999999999999</v>
      </c>
      <c r="G70" s="3" t="s">
        <v>281</v>
      </c>
      <c r="H70" s="6" t="s">
        <v>282</v>
      </c>
      <c r="I70" s="3">
        <v>2794488</v>
      </c>
      <c r="J70" s="3">
        <v>4677907</v>
      </c>
      <c r="K70" s="3">
        <v>2</v>
      </c>
      <c r="L70" s="3" t="s">
        <v>283</v>
      </c>
      <c r="M70" s="4">
        <v>4.335</v>
      </c>
      <c r="N70" s="4">
        <v>6.1050000000000004</v>
      </c>
    </row>
    <row r="71" spans="1:14" x14ac:dyDescent="0.3">
      <c r="A71" s="3" t="s">
        <v>284</v>
      </c>
      <c r="B71" s="3">
        <v>10</v>
      </c>
      <c r="C71" s="3">
        <v>39.58</v>
      </c>
      <c r="D71" s="3">
        <v>0.35</v>
      </c>
      <c r="E71" s="4">
        <v>39.405000000000001</v>
      </c>
      <c r="F71" s="4">
        <v>39.755000000000003</v>
      </c>
      <c r="G71" s="6" t="s">
        <v>285</v>
      </c>
      <c r="H71" s="3" t="s">
        <v>286</v>
      </c>
      <c r="I71" s="3">
        <v>24612831</v>
      </c>
      <c r="J71" s="3">
        <v>24910346</v>
      </c>
      <c r="K71" s="3">
        <v>7</v>
      </c>
      <c r="L71" s="3" t="s">
        <v>287</v>
      </c>
      <c r="M71" s="4">
        <v>3.4485714285714302</v>
      </c>
      <c r="N71" s="4">
        <v>8.5057142857142907</v>
      </c>
    </row>
    <row r="72" spans="1:14" x14ac:dyDescent="0.3">
      <c r="A72" s="3" t="s">
        <v>288</v>
      </c>
      <c r="B72" s="3">
        <v>10</v>
      </c>
      <c r="C72" s="3">
        <v>43.7</v>
      </c>
      <c r="D72" s="3">
        <v>2.4700000000000002</v>
      </c>
      <c r="E72" s="4">
        <v>42.465000000000003</v>
      </c>
      <c r="F72" s="4">
        <v>44.935000000000002</v>
      </c>
      <c r="G72" s="6" t="s">
        <v>289</v>
      </c>
      <c r="H72" s="6" t="s">
        <v>290</v>
      </c>
      <c r="I72" s="3">
        <v>70353356</v>
      </c>
      <c r="J72" s="3">
        <v>83686802</v>
      </c>
      <c r="K72" s="3">
        <v>5</v>
      </c>
      <c r="L72" s="3" t="s">
        <v>291</v>
      </c>
      <c r="M72" s="4">
        <v>4.84</v>
      </c>
      <c r="N72" s="4">
        <v>6.48</v>
      </c>
    </row>
    <row r="73" spans="1:14" x14ac:dyDescent="0.3">
      <c r="A73" s="3" t="s">
        <v>292</v>
      </c>
      <c r="B73" s="3">
        <v>10</v>
      </c>
      <c r="C73" s="3">
        <v>51.38</v>
      </c>
      <c r="D73" s="3">
        <v>1.86</v>
      </c>
      <c r="E73" s="4">
        <v>50.45</v>
      </c>
      <c r="F73" s="4">
        <v>52.31</v>
      </c>
      <c r="G73" s="3" t="s">
        <v>293</v>
      </c>
      <c r="H73" s="6" t="s">
        <v>294</v>
      </c>
      <c r="I73" s="3">
        <v>113158578</v>
      </c>
      <c r="J73" s="3">
        <v>120693997</v>
      </c>
      <c r="K73" s="3">
        <v>3</v>
      </c>
      <c r="L73" s="3" t="s">
        <v>295</v>
      </c>
      <c r="M73" s="4">
        <v>3.5966666666666698</v>
      </c>
      <c r="N73" s="4">
        <v>3.86</v>
      </c>
    </row>
    <row r="74" spans="1:14" x14ac:dyDescent="0.3">
      <c r="A74" s="3" t="s">
        <v>296</v>
      </c>
      <c r="B74" s="3">
        <v>10</v>
      </c>
      <c r="C74" s="3">
        <v>53.97</v>
      </c>
      <c r="D74" s="3">
        <v>0.64</v>
      </c>
      <c r="E74" s="4">
        <v>53.65</v>
      </c>
      <c r="F74" s="4">
        <v>54.29</v>
      </c>
      <c r="G74" s="3" t="s">
        <v>297</v>
      </c>
      <c r="H74" s="3" t="s">
        <v>298</v>
      </c>
      <c r="I74" s="3">
        <v>123975464</v>
      </c>
      <c r="J74" s="3">
        <v>126909742</v>
      </c>
      <c r="K74" s="3">
        <v>1</v>
      </c>
      <c r="L74" s="3" t="s">
        <v>299</v>
      </c>
      <c r="M74" s="4">
        <v>4.0999999999999996</v>
      </c>
      <c r="N74" s="4">
        <v>16.3</v>
      </c>
    </row>
    <row r="75" spans="1:14" x14ac:dyDescent="0.3">
      <c r="A75" s="3" t="s">
        <v>300</v>
      </c>
      <c r="B75" s="3">
        <v>10</v>
      </c>
      <c r="C75" s="3">
        <v>55.87</v>
      </c>
      <c r="D75" s="3">
        <v>0.49</v>
      </c>
      <c r="E75" s="4">
        <v>55.625</v>
      </c>
      <c r="F75" s="4">
        <v>56.115000000000002</v>
      </c>
      <c r="G75" s="3" t="s">
        <v>301</v>
      </c>
      <c r="H75" s="3" t="s">
        <v>302</v>
      </c>
      <c r="I75" s="3">
        <v>127381176</v>
      </c>
      <c r="J75" s="3">
        <v>127833302</v>
      </c>
      <c r="K75" s="3">
        <v>10</v>
      </c>
      <c r="L75" s="3" t="s">
        <v>303</v>
      </c>
      <c r="M75" s="4">
        <v>4.8780000000000001</v>
      </c>
      <c r="N75" s="4">
        <v>9.0470000000000006</v>
      </c>
    </row>
    <row r="76" spans="1:14" x14ac:dyDescent="0.3">
      <c r="A76" s="3" t="s">
        <v>304</v>
      </c>
      <c r="B76" s="3">
        <v>10</v>
      </c>
      <c r="C76" s="3">
        <v>88.27</v>
      </c>
      <c r="D76" s="3">
        <v>1.72</v>
      </c>
      <c r="E76" s="4">
        <v>87.41</v>
      </c>
      <c r="F76" s="4">
        <v>89.13</v>
      </c>
      <c r="G76" s="3" t="s">
        <v>305</v>
      </c>
      <c r="H76" s="3" t="s">
        <v>306</v>
      </c>
      <c r="I76" s="3">
        <v>142219662</v>
      </c>
      <c r="J76" s="3">
        <v>142822490</v>
      </c>
      <c r="K76" s="3">
        <v>9</v>
      </c>
      <c r="L76" s="3" t="s">
        <v>307</v>
      </c>
      <c r="M76" s="4">
        <v>4.2933333333333303</v>
      </c>
      <c r="N76" s="4">
        <v>11.734444444444399</v>
      </c>
    </row>
    <row r="77" spans="1:14" x14ac:dyDescent="0.3">
      <c r="A77" s="3" t="s">
        <v>308</v>
      </c>
      <c r="B77" s="3">
        <v>10</v>
      </c>
      <c r="C77" s="3">
        <v>105.08</v>
      </c>
      <c r="D77" s="3">
        <v>0.72</v>
      </c>
      <c r="E77" s="4">
        <v>104.72</v>
      </c>
      <c r="F77" s="4">
        <v>105.44</v>
      </c>
      <c r="G77" s="3" t="s">
        <v>309</v>
      </c>
      <c r="H77" s="3" t="s">
        <v>310</v>
      </c>
      <c r="I77" s="3">
        <v>145604979</v>
      </c>
      <c r="J77" s="3">
        <v>145904353</v>
      </c>
      <c r="K77" s="3">
        <v>28</v>
      </c>
      <c r="L77" s="3" t="s">
        <v>311</v>
      </c>
      <c r="M77" s="4">
        <v>5.5167857142857102</v>
      </c>
      <c r="N77" s="4">
        <v>21.408571428571399</v>
      </c>
    </row>
    <row r="78" spans="1:14" x14ac:dyDescent="0.3">
      <c r="D78" s="3">
        <f>AVERAGE(D3:D77)</f>
        <v>1.5956000000000001</v>
      </c>
      <c r="K78" s="3">
        <v>965</v>
      </c>
    </row>
    <row r="80" spans="1:14" x14ac:dyDescent="0.3">
      <c r="A80" s="3" t="s">
        <v>312</v>
      </c>
    </row>
    <row r="81" spans="1:2" x14ac:dyDescent="0.3">
      <c r="A81" s="3" t="s">
        <v>313</v>
      </c>
    </row>
    <row r="82" spans="1:2" x14ac:dyDescent="0.3">
      <c r="A82" s="3" t="s">
        <v>314</v>
      </c>
    </row>
    <row r="83" spans="1:2" x14ac:dyDescent="0.3">
      <c r="A83" s="3" t="s">
        <v>315</v>
      </c>
      <c r="B83" s="3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inesh Saini</cp:lastModifiedBy>
  <dcterms:created xsi:type="dcterms:W3CDTF">2015-06-05T18:17:20Z</dcterms:created>
  <dcterms:modified xsi:type="dcterms:W3CDTF">2023-07-23T13:54:52Z</dcterms:modified>
</cp:coreProperties>
</file>